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ymphdev$/Hannah E/Writing and notes/Dmd_Utrn/Paper/Communications Biology/Resubmission/Source data/"/>
    </mc:Choice>
  </mc:AlternateContent>
  <xr:revisionPtr revIDLastSave="0" documentId="13_ncr:1_{3ED2DE8C-3E09-BA46-B338-9496AB632F67}" xr6:coauthVersionLast="47" xr6:coauthVersionMax="47" xr10:uidLastSave="{00000000-0000-0000-0000-000000000000}"/>
  <bookViews>
    <workbookView xWindow="0" yWindow="460" windowWidth="28800" windowHeight="16220" activeTab="5" xr2:uid="{08E937F8-9813-B948-A7A9-B4229BEC119D}"/>
  </bookViews>
  <sheets>
    <sheet name="Fig 1" sheetId="1" r:id="rId1"/>
    <sheet name="Fig 2 and Sup Fig 2" sheetId="8" r:id="rId2"/>
    <sheet name="Fig 3 and Sup Fig 3" sheetId="9" r:id="rId3"/>
    <sheet name="Fig 4 and Sup Fig 4" sheetId="10" r:id="rId4"/>
    <sheet name="Fig 5 and Sup Fig 5" sheetId="11" r:id="rId5"/>
    <sheet name="Fig 6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2" i="1" l="1"/>
  <c r="F42" i="1"/>
  <c r="G41" i="1"/>
  <c r="F41" i="1"/>
  <c r="G40" i="1"/>
  <c r="F40" i="1"/>
  <c r="G39" i="1"/>
  <c r="F39" i="1"/>
  <c r="F18" i="1"/>
  <c r="E18" i="1"/>
  <c r="D18" i="1"/>
  <c r="C18" i="1"/>
  <c r="F17" i="1"/>
  <c r="E17" i="1"/>
  <c r="D17" i="1"/>
  <c r="C17" i="1"/>
</calcChain>
</file>

<file path=xl/sharedStrings.xml><?xml version="1.0" encoding="utf-8"?>
<sst xmlns="http://schemas.openxmlformats.org/spreadsheetml/2006/main" count="468" uniqueCount="197">
  <si>
    <t>+/+</t>
  </si>
  <si>
    <t>+/y</t>
  </si>
  <si>
    <t>+/-</t>
  </si>
  <si>
    <t>-/-</t>
  </si>
  <si>
    <t>Male</t>
  </si>
  <si>
    <t>Female</t>
  </si>
  <si>
    <t>Radiance (p/s/cm /sr) x10^8</t>
  </si>
  <si>
    <t>Kidney</t>
  </si>
  <si>
    <t>Heart</t>
  </si>
  <si>
    <t>SkM</t>
  </si>
  <si>
    <t>WAT</t>
  </si>
  <si>
    <t>Mean</t>
  </si>
  <si>
    <t>STD</t>
  </si>
  <si>
    <t>Avg Radiance [p/s/cm²/sr]</t>
  </si>
  <si>
    <t>SKM</t>
  </si>
  <si>
    <t xml:space="preserve">Avg Radiance [p/s/cm²/sr]			</t>
  </si>
  <si>
    <r>
      <t>Dmd</t>
    </r>
    <r>
      <rPr>
        <b/>
        <vertAlign val="superscript"/>
        <sz val="12"/>
        <rFont val="Arial"/>
        <family val="2"/>
      </rPr>
      <t xml:space="preserve">G- </t>
    </r>
    <r>
      <rPr>
        <b/>
        <sz val="12"/>
        <rFont val="Arial"/>
        <family val="2"/>
      </rPr>
      <t>allele</t>
    </r>
  </si>
  <si>
    <r>
      <t>Dmd</t>
    </r>
    <r>
      <rPr>
        <b/>
        <vertAlign val="superscript"/>
        <sz val="12"/>
        <rFont val="Arial"/>
        <family val="2"/>
      </rPr>
      <t xml:space="preserve">G+ </t>
    </r>
    <r>
      <rPr>
        <b/>
        <sz val="12"/>
        <rFont val="Arial"/>
        <family val="2"/>
      </rPr>
      <t>allele</t>
    </r>
  </si>
  <si>
    <r>
      <t>Utrn</t>
    </r>
    <r>
      <rPr>
        <b/>
        <vertAlign val="superscript"/>
        <sz val="12"/>
        <rFont val="Arial"/>
        <family val="2"/>
      </rPr>
      <t>R-</t>
    </r>
    <r>
      <rPr>
        <b/>
        <sz val="12"/>
        <rFont val="Arial"/>
        <family val="2"/>
      </rPr>
      <t xml:space="preserve"> allele</t>
    </r>
  </si>
  <si>
    <r>
      <t>Utrn</t>
    </r>
    <r>
      <rPr>
        <b/>
        <vertAlign val="superscript"/>
        <sz val="12"/>
        <rFont val="Arial"/>
        <family val="2"/>
      </rPr>
      <t xml:space="preserve">R+ </t>
    </r>
    <r>
      <rPr>
        <b/>
        <sz val="12"/>
        <rFont val="Arial"/>
        <family val="2"/>
      </rPr>
      <t>allele</t>
    </r>
  </si>
  <si>
    <t xml:space="preserve">1d. </t>
  </si>
  <si>
    <t xml:space="preserve">1e. </t>
  </si>
  <si>
    <t xml:space="preserve">1f. </t>
  </si>
  <si>
    <t xml:space="preserve">1h. </t>
  </si>
  <si>
    <t xml:space="preserve">1i. </t>
  </si>
  <si>
    <t>1j.</t>
  </si>
  <si>
    <t>1k.</t>
  </si>
  <si>
    <t xml:space="preserve">Absorbance </t>
  </si>
  <si>
    <r>
      <t>Dmd</t>
    </r>
    <r>
      <rPr>
        <b/>
        <vertAlign val="superscript"/>
        <sz val="12"/>
        <rFont val="Arial"/>
        <family val="2"/>
      </rPr>
      <t>G+/-</t>
    </r>
  </si>
  <si>
    <r>
      <t>Utrn</t>
    </r>
    <r>
      <rPr>
        <b/>
        <vertAlign val="superscript"/>
        <sz val="12"/>
        <rFont val="Arial"/>
        <family val="2"/>
      </rPr>
      <t>R+/-</t>
    </r>
  </si>
  <si>
    <t xml:space="preserve">2a. </t>
  </si>
  <si>
    <t>Unmix Green</t>
  </si>
  <si>
    <t>Unmix Red</t>
  </si>
  <si>
    <t xml:space="preserve">2e. </t>
  </si>
  <si>
    <t>Absorbance (nm)</t>
  </si>
  <si>
    <t>Lung</t>
  </si>
  <si>
    <t>Skm</t>
  </si>
  <si>
    <t>Brain</t>
  </si>
  <si>
    <t>Liver</t>
  </si>
  <si>
    <t>S2a</t>
  </si>
  <si>
    <t>S2b</t>
  </si>
  <si>
    <t>Dmd</t>
  </si>
  <si>
    <t>Utrn</t>
  </si>
  <si>
    <t>E11.5</t>
  </si>
  <si>
    <t>E13.5</t>
  </si>
  <si>
    <t>E16.5</t>
  </si>
  <si>
    <t>Adult</t>
  </si>
  <si>
    <t xml:space="preserve">3a. </t>
  </si>
  <si>
    <t xml:space="preserve">3c. </t>
  </si>
  <si>
    <r>
      <t>Dmd</t>
    </r>
    <r>
      <rPr>
        <b/>
        <i/>
        <vertAlign val="superscript"/>
        <sz val="12"/>
        <rFont val="Arial"/>
        <family val="2"/>
      </rPr>
      <t>G</t>
    </r>
  </si>
  <si>
    <r>
      <t>Utrn</t>
    </r>
    <r>
      <rPr>
        <b/>
        <i/>
        <vertAlign val="superscript"/>
        <sz val="12"/>
        <rFont val="Arial"/>
        <family val="2"/>
      </rPr>
      <t>R</t>
    </r>
  </si>
  <si>
    <t xml:space="preserve">S3a. </t>
  </si>
  <si>
    <t>Hand</t>
  </si>
  <si>
    <t>Limb</t>
  </si>
  <si>
    <t>Tail</t>
  </si>
  <si>
    <t xml:space="preserve">S3b. </t>
  </si>
  <si>
    <t>Supplementary Figure 3</t>
  </si>
  <si>
    <t>Figure 3</t>
  </si>
  <si>
    <t>Figure 2</t>
  </si>
  <si>
    <t>Supplementary Figure 2</t>
  </si>
  <si>
    <t>DMSO</t>
  </si>
  <si>
    <t>5-Aza</t>
  </si>
  <si>
    <t>TSA</t>
  </si>
  <si>
    <t>Romidepsin</t>
  </si>
  <si>
    <t>GSK195</t>
  </si>
  <si>
    <t>BIX01294</t>
  </si>
  <si>
    <t>UNC0642</t>
  </si>
  <si>
    <t>Chaetocin</t>
  </si>
  <si>
    <t>GSK343</t>
  </si>
  <si>
    <t>GSK503</t>
  </si>
  <si>
    <t>UNC1999</t>
  </si>
  <si>
    <t>PRT4165</t>
  </si>
  <si>
    <t>MS37452</t>
  </si>
  <si>
    <t>GSK2922801A</t>
  </si>
  <si>
    <t>GSK858</t>
  </si>
  <si>
    <t>GSK151A</t>
  </si>
  <si>
    <t>GSK726</t>
  </si>
  <si>
    <t>GSK602</t>
  </si>
  <si>
    <t>GSK853</t>
  </si>
  <si>
    <t>GSK311</t>
  </si>
  <si>
    <t>GSK959</t>
  </si>
  <si>
    <t>GSK814</t>
  </si>
  <si>
    <t>GSK077</t>
  </si>
  <si>
    <t>GSK-J4</t>
  </si>
  <si>
    <t>GSK854</t>
  </si>
  <si>
    <t>GSK591</t>
  </si>
  <si>
    <t>GSK712A</t>
  </si>
  <si>
    <t>UNC0379</t>
  </si>
  <si>
    <t>SGC0946</t>
  </si>
  <si>
    <t>U0126</t>
  </si>
  <si>
    <t>LY3009120 (LY3009)</t>
  </si>
  <si>
    <t>LY3214996 (LY32)</t>
  </si>
  <si>
    <t>Ravoxertinib (Ravox)</t>
  </si>
  <si>
    <t>SB-747651A</t>
  </si>
  <si>
    <t>OTS514 hydrochloride</t>
  </si>
  <si>
    <t>OTS964</t>
  </si>
  <si>
    <t>HI-TOPK-032</t>
  </si>
  <si>
    <t>Hesperadin</t>
  </si>
  <si>
    <t>KN-62</t>
  </si>
  <si>
    <t>CX-4945</t>
  </si>
  <si>
    <t>Alsterpaullone</t>
  </si>
  <si>
    <t>Saracatinib</t>
  </si>
  <si>
    <t>NVP-2</t>
  </si>
  <si>
    <t>Chelerythrine Chloride</t>
  </si>
  <si>
    <t>100nM</t>
  </si>
  <si>
    <t>1uM</t>
  </si>
  <si>
    <t>10uM</t>
  </si>
  <si>
    <t>Figure 4</t>
  </si>
  <si>
    <t xml:space="preserve">4b. </t>
  </si>
  <si>
    <t>Relative to vehicle</t>
  </si>
  <si>
    <t>Vehicle</t>
  </si>
  <si>
    <t>5' Aza</t>
  </si>
  <si>
    <t xml:space="preserve">Relative to vehicle </t>
  </si>
  <si>
    <t>LY32</t>
  </si>
  <si>
    <t>Ravox</t>
  </si>
  <si>
    <t>LY3009</t>
  </si>
  <si>
    <t xml:space="preserve">4c. </t>
  </si>
  <si>
    <t>Ezh2</t>
  </si>
  <si>
    <t>4-OHT</t>
  </si>
  <si>
    <t xml:space="preserve">4e. </t>
  </si>
  <si>
    <t>Supplementary Figure 4</t>
  </si>
  <si>
    <t>Protein relative to vehicle</t>
  </si>
  <si>
    <t>Utrophin</t>
  </si>
  <si>
    <t>EZH2</t>
  </si>
  <si>
    <t>H3K27me3</t>
  </si>
  <si>
    <t xml:space="preserve"> H3K27me3 % Input</t>
  </si>
  <si>
    <t xml:space="preserve"> Total H3 % Input</t>
  </si>
  <si>
    <t>Cntn2</t>
  </si>
  <si>
    <t>Nlrp6</t>
  </si>
  <si>
    <t>Gapdh</t>
  </si>
  <si>
    <t>Ex63</t>
  </si>
  <si>
    <t>Ex46</t>
  </si>
  <si>
    <t>Ex26</t>
  </si>
  <si>
    <t>In11</t>
  </si>
  <si>
    <t>Ex6</t>
  </si>
  <si>
    <t>DUE1</t>
  </si>
  <si>
    <t>DUE2</t>
  </si>
  <si>
    <t>DUE3</t>
  </si>
  <si>
    <t>P1</t>
  </si>
  <si>
    <t>P2</t>
  </si>
  <si>
    <t>P3</t>
  </si>
  <si>
    <t>P4</t>
  </si>
  <si>
    <t>S4d.</t>
  </si>
  <si>
    <t>S4c.</t>
  </si>
  <si>
    <t>Time after +OHT (h)</t>
  </si>
  <si>
    <t>EtOH</t>
  </si>
  <si>
    <t>S4b.</t>
  </si>
  <si>
    <t>(uM)</t>
  </si>
  <si>
    <t xml:space="preserve">Flux relative to vehicle								</t>
  </si>
  <si>
    <t>LY3214996</t>
  </si>
  <si>
    <t>GSK503 + LY3214996</t>
  </si>
  <si>
    <t xml:space="preserve">5b. </t>
  </si>
  <si>
    <t>Flux relative to vehicle</t>
  </si>
  <si>
    <t>Ravoxertinib</t>
  </si>
  <si>
    <t>Ravoxertinib + GSK503</t>
  </si>
  <si>
    <t xml:space="preserve">5c. </t>
  </si>
  <si>
    <t>GSK503 + LY32</t>
  </si>
  <si>
    <t>Expression relative to vehicle</t>
  </si>
  <si>
    <t>GSK503 + Ravox</t>
  </si>
  <si>
    <t>GSK503 + LY3009</t>
  </si>
  <si>
    <t>GSK503 + U0126</t>
  </si>
  <si>
    <t xml:space="preserve">5d. </t>
  </si>
  <si>
    <r>
      <t>2a6. Utrn</t>
    </r>
    <r>
      <rPr>
        <b/>
        <vertAlign val="superscript"/>
        <sz val="12"/>
        <rFont val="Arial"/>
        <family val="2"/>
      </rPr>
      <t>R-/+</t>
    </r>
    <r>
      <rPr>
        <b/>
        <sz val="12"/>
        <rFont val="Arial"/>
        <family val="2"/>
      </rPr>
      <t xml:space="preserve"> Dmd</t>
    </r>
    <r>
      <rPr>
        <b/>
        <vertAlign val="superscript"/>
        <sz val="12"/>
        <rFont val="Arial"/>
        <family val="2"/>
      </rPr>
      <t>-/-</t>
    </r>
  </si>
  <si>
    <r>
      <t>3b2. Utrn</t>
    </r>
    <r>
      <rPr>
        <b/>
        <vertAlign val="superscript"/>
        <sz val="12"/>
        <rFont val="Arial"/>
        <family val="2"/>
      </rPr>
      <t>R-/+</t>
    </r>
    <r>
      <rPr>
        <b/>
        <sz val="12"/>
        <rFont val="Arial"/>
        <family val="2"/>
      </rPr>
      <t xml:space="preserve"> Dmd</t>
    </r>
    <r>
      <rPr>
        <b/>
        <vertAlign val="superscript"/>
        <sz val="12"/>
        <rFont val="Arial"/>
        <family val="2"/>
      </rPr>
      <t>-/-</t>
    </r>
  </si>
  <si>
    <t xml:space="preserve">5e. </t>
  </si>
  <si>
    <r>
      <t>2a6. Utrn</t>
    </r>
    <r>
      <rPr>
        <b/>
        <vertAlign val="superscript"/>
        <sz val="12"/>
        <rFont val="Arial"/>
        <family val="2"/>
      </rPr>
      <t>Rfluc-/+</t>
    </r>
    <r>
      <rPr>
        <b/>
        <sz val="12"/>
        <rFont val="Arial"/>
        <family val="2"/>
      </rPr>
      <t xml:space="preserve"> Dmd</t>
    </r>
    <r>
      <rPr>
        <b/>
        <vertAlign val="superscript"/>
        <sz val="12"/>
        <rFont val="Arial"/>
        <family val="2"/>
      </rPr>
      <t>-/-</t>
    </r>
  </si>
  <si>
    <r>
      <t>3b2. Utrn</t>
    </r>
    <r>
      <rPr>
        <b/>
        <vertAlign val="superscript"/>
        <sz val="12"/>
        <rFont val="Arial"/>
        <family val="2"/>
      </rPr>
      <t>Rfluc-/+</t>
    </r>
    <r>
      <rPr>
        <b/>
        <sz val="12"/>
        <rFont val="Arial"/>
        <family val="2"/>
      </rPr>
      <t xml:space="preserve"> Dmd</t>
    </r>
    <r>
      <rPr>
        <b/>
        <vertAlign val="superscript"/>
        <sz val="12"/>
        <rFont val="Arial"/>
        <family val="2"/>
      </rPr>
      <t>-/-</t>
    </r>
  </si>
  <si>
    <t xml:space="preserve">5f. </t>
  </si>
  <si>
    <t>2b8</t>
  </si>
  <si>
    <t>3a7</t>
  </si>
  <si>
    <t>2a6</t>
  </si>
  <si>
    <t>3b2</t>
  </si>
  <si>
    <t>S5c</t>
  </si>
  <si>
    <t>S5d</t>
  </si>
  <si>
    <t>Supplementary Figure 5</t>
  </si>
  <si>
    <t>Figure 5</t>
  </si>
  <si>
    <t xml:space="preserve">6a. </t>
  </si>
  <si>
    <t>Myoblasts</t>
  </si>
  <si>
    <t>Memory</t>
  </si>
  <si>
    <t>Myotubes</t>
  </si>
  <si>
    <t>Myofibres</t>
  </si>
  <si>
    <t>Pax7</t>
  </si>
  <si>
    <t>MyoD1</t>
  </si>
  <si>
    <t>Myogenin</t>
  </si>
  <si>
    <t>Mrf4</t>
  </si>
  <si>
    <t>Myh4</t>
  </si>
  <si>
    <t>0</t>
  </si>
  <si>
    <t>Myf5</t>
  </si>
  <si>
    <t>Myob</t>
  </si>
  <si>
    <t>D0</t>
  </si>
  <si>
    <t>D1</t>
  </si>
  <si>
    <t>D2</t>
  </si>
  <si>
    <t>D3</t>
  </si>
  <si>
    <t>ERKi treatment</t>
  </si>
  <si>
    <t>Days in low serum medium</t>
  </si>
  <si>
    <t>6b.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3" fillId="0" borderId="0" xfId="0" applyFont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11" fontId="0" fillId="0" borderId="13" xfId="0" applyNumberFormat="1" applyBorder="1"/>
    <xf numFmtId="11" fontId="0" fillId="0" borderId="14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6" xfId="0" applyNumberFormat="1" applyBorder="1"/>
    <xf numFmtId="0" fontId="1" fillId="0" borderId="0" xfId="0" applyFont="1"/>
    <xf numFmtId="11" fontId="0" fillId="0" borderId="0" xfId="0" applyNumberFormat="1"/>
    <xf numFmtId="0" fontId="1" fillId="0" borderId="15" xfId="0" applyFont="1" applyBorder="1" applyAlignment="1">
      <alignment horizontal="center"/>
    </xf>
    <xf numFmtId="11" fontId="0" fillId="0" borderId="8" xfId="0" applyNumberFormat="1" applyBorder="1"/>
    <xf numFmtId="11" fontId="0" fillId="0" borderId="9" xfId="0" applyNumberForma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1" fontId="0" fillId="0" borderId="4" xfId="0" applyNumberFormat="1" applyBorder="1"/>
    <xf numFmtId="11" fontId="0" fillId="0" borderId="15" xfId="0" applyNumberFormat="1" applyBorder="1"/>
    <xf numFmtId="11" fontId="0" fillId="0" borderId="3" xfId="0" applyNumberFormat="1" applyBorder="1"/>
    <xf numFmtId="0" fontId="1" fillId="0" borderId="1" xfId="0" applyFont="1" applyBorder="1"/>
    <xf numFmtId="0" fontId="1" fillId="0" borderId="15" xfId="0" applyFont="1" applyBorder="1"/>
    <xf numFmtId="0" fontId="1" fillId="0" borderId="8" xfId="0" applyFont="1" applyBorder="1"/>
    <xf numFmtId="0" fontId="1" fillId="0" borderId="9" xfId="0" applyFont="1" applyBorder="1"/>
    <xf numFmtId="0" fontId="3" fillId="0" borderId="12" xfId="0" applyFont="1" applyBorder="1" applyAlignment="1">
      <alignment horizontal="left"/>
    </xf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3" fillId="0" borderId="3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5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2" xfId="0" applyBorder="1"/>
    <xf numFmtId="11" fontId="0" fillId="0" borderId="0" xfId="0" applyNumberFormat="1" applyBorder="1"/>
    <xf numFmtId="0" fontId="1" fillId="0" borderId="3" xfId="0" applyFont="1" applyBorder="1"/>
    <xf numFmtId="0" fontId="1" fillId="0" borderId="5" xfId="0" applyFont="1" applyBorder="1"/>
    <xf numFmtId="0" fontId="2" fillId="0" borderId="12" xfId="0" applyFont="1" applyBorder="1" applyAlignment="1">
      <alignment horizontal="center"/>
    </xf>
    <xf numFmtId="0" fontId="2" fillId="0" borderId="0" xfId="0" applyFont="1" applyBorder="1"/>
    <xf numFmtId="0" fontId="3" fillId="0" borderId="12" xfId="0" applyFont="1" applyBorder="1" applyAlignment="1">
      <alignment horizontal="center"/>
    </xf>
    <xf numFmtId="0" fontId="3" fillId="0" borderId="15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2" xfId="0" applyFont="1" applyBorder="1"/>
    <xf numFmtId="0" fontId="3" fillId="0" borderId="3" xfId="0" applyFont="1" applyBorder="1"/>
    <xf numFmtId="0" fontId="3" fillId="0" borderId="5" xfId="0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1" fillId="0" borderId="2" xfId="0" applyFont="1" applyBorder="1"/>
    <xf numFmtId="0" fontId="1" fillId="0" borderId="0" xfId="0" applyFont="1" applyBorder="1"/>
    <xf numFmtId="0" fontId="0" fillId="0" borderId="0" xfId="0" applyBorder="1"/>
    <xf numFmtId="0" fontId="1" fillId="0" borderId="1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5" xfId="0" applyFont="1" applyBorder="1"/>
    <xf numFmtId="0" fontId="7" fillId="0" borderId="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6" fontId="2" fillId="0" borderId="12" xfId="0" applyNumberFormat="1" applyFont="1" applyBorder="1"/>
    <xf numFmtId="166" fontId="2" fillId="0" borderId="13" xfId="0" applyNumberFormat="1" applyFont="1" applyBorder="1"/>
    <xf numFmtId="166" fontId="2" fillId="0" borderId="14" xfId="0" applyNumberFormat="1" applyFont="1" applyBorder="1"/>
    <xf numFmtId="166" fontId="2" fillId="0" borderId="3" xfId="0" applyNumberFormat="1" applyFont="1" applyBorder="1"/>
    <xf numFmtId="166" fontId="2" fillId="0" borderId="0" xfId="0" applyNumberFormat="1" applyFont="1"/>
    <xf numFmtId="166" fontId="2" fillId="0" borderId="4" xfId="0" applyNumberFormat="1" applyFont="1" applyBorder="1"/>
    <xf numFmtId="166" fontId="2" fillId="0" borderId="5" xfId="0" applyNumberFormat="1" applyFont="1" applyBorder="1"/>
    <xf numFmtId="166" fontId="2" fillId="0" borderId="7" xfId="0" applyNumberFormat="1" applyFont="1" applyBorder="1"/>
    <xf numFmtId="166" fontId="2" fillId="0" borderId="6" xfId="0" applyNumberFormat="1" applyFont="1" applyBorder="1"/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D7090-6C8E-204B-8C28-069E65F66B40}">
  <dimension ref="A1:H53"/>
  <sheetViews>
    <sheetView workbookViewId="0">
      <selection activeCell="C60" sqref="C60"/>
    </sheetView>
  </sheetViews>
  <sheetFormatPr baseColWidth="10" defaultRowHeight="16" x14ac:dyDescent="0.2"/>
  <sheetData>
    <row r="1" spans="1:6" x14ac:dyDescent="0.2">
      <c r="A1" s="23" t="s">
        <v>20</v>
      </c>
      <c r="B1" s="49" t="s">
        <v>6</v>
      </c>
      <c r="C1" s="50"/>
      <c r="D1" s="50"/>
      <c r="E1" s="50"/>
      <c r="F1" s="51"/>
    </row>
    <row r="2" spans="1:6" x14ac:dyDescent="0.2">
      <c r="B2" s="48" t="s">
        <v>4</v>
      </c>
      <c r="C2" s="48"/>
      <c r="D2" s="48" t="s">
        <v>5</v>
      </c>
      <c r="E2" s="48"/>
      <c r="F2" s="48"/>
    </row>
    <row r="3" spans="1:6" x14ac:dyDescent="0.2">
      <c r="B3" s="3" t="s">
        <v>1</v>
      </c>
      <c r="C3" s="3" t="s">
        <v>3</v>
      </c>
      <c r="D3" s="3" t="s">
        <v>0</v>
      </c>
      <c r="E3" s="3" t="s">
        <v>2</v>
      </c>
      <c r="F3" s="4" t="s">
        <v>3</v>
      </c>
    </row>
    <row r="4" spans="1:6" x14ac:dyDescent="0.2">
      <c r="B4" s="10">
        <v>1.97</v>
      </c>
      <c r="C4" s="10">
        <v>7.1999999999999995E-2</v>
      </c>
      <c r="D4" s="5">
        <v>2.65</v>
      </c>
      <c r="E4" s="10">
        <v>1.1100000000000001</v>
      </c>
      <c r="F4" s="6">
        <v>2.8500000000000001E-2</v>
      </c>
    </row>
    <row r="5" spans="1:6" x14ac:dyDescent="0.2">
      <c r="B5" s="10">
        <v>1.7</v>
      </c>
      <c r="C5" s="10">
        <v>0.13700000000000001</v>
      </c>
      <c r="D5" s="5">
        <v>2.36</v>
      </c>
      <c r="E5" s="10">
        <v>1.04</v>
      </c>
      <c r="F5" s="6">
        <v>2.3699999999999999E-2</v>
      </c>
    </row>
    <row r="6" spans="1:6" x14ac:dyDescent="0.2">
      <c r="B6" s="10">
        <v>1.91</v>
      </c>
      <c r="C6" s="10">
        <v>6.4399999999999999E-2</v>
      </c>
      <c r="D6" s="5">
        <v>2.92</v>
      </c>
      <c r="E6" s="10">
        <v>0.99399999999999999</v>
      </c>
      <c r="F6" s="6">
        <v>4.2999999999999997E-2</v>
      </c>
    </row>
    <row r="7" spans="1:6" x14ac:dyDescent="0.2">
      <c r="B7" s="10">
        <v>1.87</v>
      </c>
      <c r="C7" s="10"/>
      <c r="D7" s="5">
        <v>1.62</v>
      </c>
      <c r="E7" s="10">
        <v>1.28</v>
      </c>
      <c r="F7" s="6">
        <v>4.0399999999999998E-2</v>
      </c>
    </row>
    <row r="8" spans="1:6" x14ac:dyDescent="0.2">
      <c r="B8" s="10">
        <v>1.98</v>
      </c>
      <c r="C8" s="10"/>
      <c r="D8" s="5">
        <v>1.42</v>
      </c>
      <c r="E8" s="10">
        <v>1.1100000000000001</v>
      </c>
      <c r="F8" s="6">
        <v>2.41E-2</v>
      </c>
    </row>
    <row r="9" spans="1:6" x14ac:dyDescent="0.2">
      <c r="B9" s="10"/>
      <c r="C9" s="10"/>
      <c r="D9" s="5">
        <v>1.51</v>
      </c>
      <c r="E9" s="10">
        <v>1.1200000000000001</v>
      </c>
      <c r="F9" s="6"/>
    </row>
    <row r="10" spans="1:6" x14ac:dyDescent="0.2">
      <c r="B10" s="11"/>
      <c r="C10" s="11"/>
      <c r="D10" s="7">
        <v>1.33</v>
      </c>
      <c r="E10" s="11"/>
      <c r="F10" s="8"/>
    </row>
    <row r="12" spans="1:6" x14ac:dyDescent="0.2">
      <c r="A12" s="23" t="s">
        <v>21</v>
      </c>
      <c r="B12" s="56"/>
      <c r="C12" s="49" t="s">
        <v>13</v>
      </c>
      <c r="D12" s="50"/>
      <c r="E12" s="50"/>
      <c r="F12" s="51"/>
    </row>
    <row r="13" spans="1:6" x14ac:dyDescent="0.2">
      <c r="B13" s="15"/>
      <c r="C13" s="25" t="s">
        <v>7</v>
      </c>
      <c r="D13" s="28" t="s">
        <v>8</v>
      </c>
      <c r="E13" s="25" t="s">
        <v>9</v>
      </c>
      <c r="F13" s="29" t="s">
        <v>10</v>
      </c>
    </row>
    <row r="14" spans="1:6" x14ac:dyDescent="0.2">
      <c r="B14" s="15">
        <v>1</v>
      </c>
      <c r="C14" s="31">
        <v>300000</v>
      </c>
      <c r="D14" s="18">
        <v>4218000</v>
      </c>
      <c r="E14" s="31">
        <v>6911000</v>
      </c>
      <c r="F14" s="19">
        <v>648000</v>
      </c>
    </row>
    <row r="15" spans="1:6" x14ac:dyDescent="0.2">
      <c r="B15" s="15">
        <v>2</v>
      </c>
      <c r="C15" s="26">
        <v>243200</v>
      </c>
      <c r="D15" s="57">
        <v>3806000</v>
      </c>
      <c r="E15" s="26">
        <v>6497000</v>
      </c>
      <c r="F15" s="30">
        <v>857400</v>
      </c>
    </row>
    <row r="16" spans="1:6" x14ac:dyDescent="0.2">
      <c r="B16" s="15">
        <v>3</v>
      </c>
      <c r="C16" s="26">
        <v>150000</v>
      </c>
      <c r="D16" s="57">
        <v>3429000</v>
      </c>
      <c r="E16" s="26">
        <v>3271000</v>
      </c>
      <c r="F16" s="30">
        <v>374400</v>
      </c>
    </row>
    <row r="17" spans="1:8" x14ac:dyDescent="0.2">
      <c r="B17" s="58" t="s">
        <v>11</v>
      </c>
      <c r="C17" s="26">
        <f>AVERAGE(C14:C16)</f>
        <v>231066.66666666666</v>
      </c>
      <c r="D17" s="57">
        <f>AVERAGE(D14:D16)</f>
        <v>3817666.6666666665</v>
      </c>
      <c r="E17" s="26">
        <f>AVERAGE(E14:E16)</f>
        <v>5559666.666666667</v>
      </c>
      <c r="F17" s="30">
        <f>AVERAGE(F14:F16)</f>
        <v>626600</v>
      </c>
    </row>
    <row r="18" spans="1:8" x14ac:dyDescent="0.2">
      <c r="B18" s="59" t="s">
        <v>12</v>
      </c>
      <c r="C18" s="27">
        <f>_xlfn.STDEV.S(C14:C16)</f>
        <v>75732.511732632556</v>
      </c>
      <c r="D18" s="21">
        <f t="shared" ref="D18:F18" si="0">_xlfn.STDEV.S(D14:D16)</f>
        <v>394629.36197568133</v>
      </c>
      <c r="E18" s="27">
        <f t="shared" si="0"/>
        <v>1992823.4576432845</v>
      </c>
      <c r="F18" s="22">
        <f t="shared" si="0"/>
        <v>242210.07410923269</v>
      </c>
    </row>
    <row r="20" spans="1:8" ht="18" x14ac:dyDescent="0.2">
      <c r="A20" s="23" t="s">
        <v>22</v>
      </c>
      <c r="B20" s="60"/>
      <c r="C20" s="52" t="s">
        <v>16</v>
      </c>
      <c r="D20" s="53"/>
      <c r="E20" s="54"/>
      <c r="F20" s="52" t="s">
        <v>17</v>
      </c>
      <c r="G20" s="53"/>
      <c r="H20" s="54"/>
    </row>
    <row r="21" spans="1:8" x14ac:dyDescent="0.2">
      <c r="B21" s="37" t="s">
        <v>9</v>
      </c>
      <c r="C21" s="38">
        <v>0.78620745000000003</v>
      </c>
      <c r="D21" s="39">
        <v>1.3597581000000001</v>
      </c>
      <c r="E21" s="40">
        <v>0.93540824</v>
      </c>
      <c r="F21" s="38">
        <v>1.0923159499999999</v>
      </c>
      <c r="G21" s="39">
        <v>1.1973350199999999</v>
      </c>
      <c r="H21" s="40">
        <v>0.76460307000000005</v>
      </c>
    </row>
    <row r="22" spans="1:8" x14ac:dyDescent="0.2">
      <c r="B22" s="41" t="s">
        <v>8</v>
      </c>
      <c r="C22" s="5">
        <v>0.36813571</v>
      </c>
      <c r="D22" s="61">
        <v>0.72849934000000005</v>
      </c>
      <c r="E22" s="6">
        <v>0.27878887000000002</v>
      </c>
      <c r="F22" s="5">
        <v>0.60453999999999997</v>
      </c>
      <c r="G22" s="61">
        <v>0.53988453000000003</v>
      </c>
      <c r="H22" s="6">
        <v>0.19640483</v>
      </c>
    </row>
    <row r="23" spans="1:8" x14ac:dyDescent="0.2">
      <c r="B23" s="41" t="s">
        <v>10</v>
      </c>
      <c r="C23" s="5">
        <v>4.6489780000000001E-2</v>
      </c>
      <c r="D23" s="61"/>
      <c r="E23" s="6">
        <v>3.4779879999999999E-2</v>
      </c>
      <c r="F23" s="5">
        <v>3.49789E-2</v>
      </c>
      <c r="G23" s="61"/>
      <c r="H23" s="6">
        <v>2.5604209999999999E-2</v>
      </c>
    </row>
    <row r="24" spans="1:8" x14ac:dyDescent="0.2">
      <c r="B24" s="42" t="s">
        <v>7</v>
      </c>
      <c r="C24" s="7">
        <v>1.3539020000000001E-2</v>
      </c>
      <c r="D24" s="9">
        <v>3.1537589999999997E-2</v>
      </c>
      <c r="E24" s="8">
        <v>1.4918519999999999E-2</v>
      </c>
      <c r="F24" s="7">
        <v>1.8275030000000001E-2</v>
      </c>
      <c r="G24" s="9">
        <v>3.519394E-2</v>
      </c>
      <c r="H24" s="8">
        <v>4.0965750000000002E-2</v>
      </c>
    </row>
    <row r="26" spans="1:8" x14ac:dyDescent="0.2">
      <c r="A26" s="23" t="s">
        <v>23</v>
      </c>
      <c r="B26" s="49" t="s">
        <v>6</v>
      </c>
      <c r="C26" s="50"/>
      <c r="D26" s="50"/>
      <c r="E26" s="50"/>
      <c r="F26" s="50"/>
      <c r="G26" s="51"/>
    </row>
    <row r="27" spans="1:8" x14ac:dyDescent="0.2">
      <c r="B27" s="48" t="s">
        <v>4</v>
      </c>
      <c r="C27" s="48"/>
      <c r="D27" s="48"/>
      <c r="E27" s="48" t="s">
        <v>5</v>
      </c>
      <c r="F27" s="48"/>
      <c r="G27" s="48"/>
    </row>
    <row r="28" spans="1:8" x14ac:dyDescent="0.2">
      <c r="B28" s="3" t="s">
        <v>0</v>
      </c>
      <c r="C28" s="3" t="s">
        <v>2</v>
      </c>
      <c r="D28" s="3" t="s">
        <v>3</v>
      </c>
      <c r="E28" s="3" t="s">
        <v>0</v>
      </c>
      <c r="F28" s="3" t="s">
        <v>2</v>
      </c>
      <c r="G28" s="3" t="s">
        <v>3</v>
      </c>
    </row>
    <row r="29" spans="1:8" x14ac:dyDescent="0.2">
      <c r="B29" s="5">
        <v>4</v>
      </c>
      <c r="C29" s="1">
        <v>1.65</v>
      </c>
      <c r="D29" s="6">
        <v>7.1999999999999995E-2</v>
      </c>
      <c r="E29" s="5">
        <v>3.1</v>
      </c>
      <c r="F29" s="1">
        <v>2.21</v>
      </c>
      <c r="G29" s="6">
        <v>0.03</v>
      </c>
    </row>
    <row r="30" spans="1:8" x14ac:dyDescent="0.2">
      <c r="B30" s="5">
        <v>3.69</v>
      </c>
      <c r="C30" s="1">
        <v>1.54</v>
      </c>
      <c r="D30" s="6">
        <v>0.13700000000000001</v>
      </c>
      <c r="E30" s="5">
        <v>4.41</v>
      </c>
      <c r="F30" s="1">
        <v>1.96</v>
      </c>
      <c r="G30" s="6">
        <v>0.02</v>
      </c>
    </row>
    <row r="31" spans="1:8" x14ac:dyDescent="0.2">
      <c r="B31" s="5">
        <v>2.08</v>
      </c>
      <c r="C31" s="1">
        <v>1.17</v>
      </c>
      <c r="D31" s="6">
        <v>6.4399999999999999E-2</v>
      </c>
      <c r="E31" s="5">
        <v>3.94</v>
      </c>
      <c r="F31" s="1">
        <v>1.91</v>
      </c>
      <c r="G31" s="6">
        <v>0.04</v>
      </c>
    </row>
    <row r="32" spans="1:8" x14ac:dyDescent="0.2">
      <c r="B32" s="5">
        <v>2.06</v>
      </c>
      <c r="C32" s="1">
        <v>1.05</v>
      </c>
      <c r="D32" s="6">
        <v>6.4000000000000001E-2</v>
      </c>
      <c r="E32" s="5">
        <v>3.45</v>
      </c>
      <c r="F32" s="1">
        <v>1.39</v>
      </c>
      <c r="G32" s="6">
        <v>0.04</v>
      </c>
    </row>
    <row r="33" spans="1:8" x14ac:dyDescent="0.2">
      <c r="B33" s="15"/>
      <c r="D33" s="13"/>
      <c r="E33" s="5">
        <v>2.71</v>
      </c>
      <c r="F33" s="1">
        <v>1.71</v>
      </c>
      <c r="G33" s="6">
        <v>2.41E-2</v>
      </c>
    </row>
    <row r="34" spans="1:8" x14ac:dyDescent="0.2">
      <c r="B34" s="15"/>
      <c r="D34" s="13"/>
      <c r="E34" s="5">
        <v>2.75</v>
      </c>
      <c r="F34" s="1">
        <v>1.43</v>
      </c>
      <c r="G34" s="13"/>
    </row>
    <row r="35" spans="1:8" x14ac:dyDescent="0.2">
      <c r="B35" s="16"/>
      <c r="C35" s="17"/>
      <c r="D35" s="14"/>
      <c r="E35" s="7">
        <v>3</v>
      </c>
      <c r="F35" s="9">
        <v>0.748</v>
      </c>
      <c r="G35" s="14"/>
    </row>
    <row r="37" spans="1:8" x14ac:dyDescent="0.2">
      <c r="A37" s="23" t="s">
        <v>24</v>
      </c>
      <c r="C37" s="48" t="s">
        <v>15</v>
      </c>
      <c r="D37" s="48"/>
      <c r="E37" s="48"/>
      <c r="F37" s="48"/>
      <c r="G37" s="48"/>
    </row>
    <row r="38" spans="1:8" x14ac:dyDescent="0.2">
      <c r="C38" s="33">
        <v>1</v>
      </c>
      <c r="D38" s="33">
        <v>2</v>
      </c>
      <c r="E38" s="33">
        <v>3</v>
      </c>
      <c r="F38" s="33" t="s">
        <v>11</v>
      </c>
      <c r="G38" s="33" t="s">
        <v>12</v>
      </c>
    </row>
    <row r="39" spans="1:8" x14ac:dyDescent="0.2">
      <c r="B39" s="34" t="s">
        <v>7</v>
      </c>
      <c r="C39" s="32">
        <v>5490000</v>
      </c>
      <c r="D39" s="24">
        <v>5393000</v>
      </c>
      <c r="E39" s="24">
        <v>7323000</v>
      </c>
      <c r="F39" s="32">
        <f>AVERAGE(C39:E39)</f>
        <v>6068666.666666667</v>
      </c>
      <c r="G39" s="30">
        <f>_xlfn.STDEV.S(C39:E39)</f>
        <v>1087366.6968108485</v>
      </c>
    </row>
    <row r="40" spans="1:8" x14ac:dyDescent="0.2">
      <c r="B40" s="35" t="s">
        <v>8</v>
      </c>
      <c r="C40" s="32">
        <v>1544000</v>
      </c>
      <c r="D40" s="24">
        <v>879100</v>
      </c>
      <c r="E40" s="24">
        <v>845800</v>
      </c>
      <c r="F40" s="32">
        <f t="shared" ref="F40:F42" si="1">AVERAGE(C40:E40)</f>
        <v>1089633.3333333333</v>
      </c>
      <c r="G40" s="30">
        <f t="shared" ref="G40:G42" si="2">_xlfn.STDEV.S(C40:E40)</f>
        <v>393845.17685676087</v>
      </c>
    </row>
    <row r="41" spans="1:8" x14ac:dyDescent="0.2">
      <c r="B41" s="35" t="s">
        <v>14</v>
      </c>
      <c r="C41" s="32">
        <v>775700</v>
      </c>
      <c r="D41" s="24">
        <v>1315000</v>
      </c>
      <c r="E41" s="24">
        <v>883400</v>
      </c>
      <c r="F41" s="32">
        <f t="shared" si="1"/>
        <v>991366.66666666663</v>
      </c>
      <c r="G41" s="30">
        <f t="shared" si="2"/>
        <v>285400.98691723763</v>
      </c>
    </row>
    <row r="42" spans="1:8" x14ac:dyDescent="0.2">
      <c r="B42" s="36" t="s">
        <v>10</v>
      </c>
      <c r="C42" s="20">
        <v>11800000</v>
      </c>
      <c r="D42" s="21">
        <v>27940000</v>
      </c>
      <c r="E42" s="21">
        <v>34260000</v>
      </c>
      <c r="F42" s="20">
        <f t="shared" si="1"/>
        <v>24666666.666666668</v>
      </c>
      <c r="G42" s="22">
        <f t="shared" si="2"/>
        <v>11582268.056530783</v>
      </c>
    </row>
    <row r="44" spans="1:8" ht="18" x14ac:dyDescent="0.2">
      <c r="A44" s="23" t="s">
        <v>25</v>
      </c>
      <c r="B44" s="2"/>
      <c r="C44" s="55" t="s">
        <v>18</v>
      </c>
      <c r="D44" s="55"/>
      <c r="E44" s="55"/>
      <c r="F44" s="55" t="s">
        <v>19</v>
      </c>
      <c r="G44" s="55"/>
      <c r="H44" s="55"/>
    </row>
    <row r="45" spans="1:8" x14ac:dyDescent="0.2">
      <c r="B45" s="45" t="s">
        <v>9</v>
      </c>
      <c r="C45" s="5">
        <v>1.32686963</v>
      </c>
      <c r="D45" s="1">
        <v>0.67525102999999997</v>
      </c>
      <c r="E45" s="6">
        <v>1.1161086899999999</v>
      </c>
      <c r="F45" s="5">
        <v>1.1501451499999999</v>
      </c>
      <c r="G45" s="1">
        <v>0.94398941999999997</v>
      </c>
      <c r="H45" s="6">
        <v>0.92104366999999998</v>
      </c>
    </row>
    <row r="46" spans="1:8" x14ac:dyDescent="0.2">
      <c r="B46" s="46" t="s">
        <v>8</v>
      </c>
      <c r="C46" s="5">
        <v>1.5926579700000001</v>
      </c>
      <c r="D46" s="1">
        <v>2.8425548300000001</v>
      </c>
      <c r="E46" s="6">
        <v>1.1046759500000001</v>
      </c>
      <c r="F46" s="5">
        <v>1.5231707699999999</v>
      </c>
      <c r="G46" s="1">
        <v>2.5063115100000002</v>
      </c>
      <c r="H46" s="6">
        <v>1.0056248999999999</v>
      </c>
    </row>
    <row r="47" spans="1:8" x14ac:dyDescent="0.2">
      <c r="B47" s="46" t="s">
        <v>10</v>
      </c>
      <c r="C47" s="5">
        <v>2.8592107499999999</v>
      </c>
      <c r="D47" s="1">
        <v>5.3963674800000003</v>
      </c>
      <c r="E47" s="6">
        <v>5.50646038</v>
      </c>
      <c r="F47" s="5">
        <v>3.1905983199999999</v>
      </c>
      <c r="G47" s="1">
        <v>4.8094943099999998</v>
      </c>
      <c r="H47" s="6">
        <v>5.3348253300000001</v>
      </c>
    </row>
    <row r="48" spans="1:8" x14ac:dyDescent="0.2">
      <c r="B48" s="47" t="s">
        <v>7</v>
      </c>
      <c r="C48" s="7">
        <v>1.29794969</v>
      </c>
      <c r="D48" s="9">
        <v>1.4747627299999999</v>
      </c>
      <c r="E48" s="8">
        <v>1.3442646300000001</v>
      </c>
      <c r="F48" s="7">
        <v>1.89327902</v>
      </c>
      <c r="G48" s="9">
        <v>2.5458878500000002</v>
      </c>
      <c r="H48" s="8">
        <v>1.97025115</v>
      </c>
    </row>
    <row r="50" spans="1:5" x14ac:dyDescent="0.2">
      <c r="A50" s="23" t="s">
        <v>26</v>
      </c>
      <c r="B50" s="3" t="s">
        <v>9</v>
      </c>
      <c r="C50" s="3" t="s">
        <v>8</v>
      </c>
      <c r="D50" s="3" t="s">
        <v>7</v>
      </c>
      <c r="E50" s="3" t="s">
        <v>10</v>
      </c>
    </row>
    <row r="51" spans="1:5" x14ac:dyDescent="0.2">
      <c r="B51" s="5">
        <v>0.92963260000000003</v>
      </c>
      <c r="C51" s="61">
        <v>4.9285904</v>
      </c>
      <c r="D51" s="61">
        <v>5.5822411000000001</v>
      </c>
      <c r="E51" s="6">
        <v>3.8208095000000002</v>
      </c>
    </row>
    <row r="52" spans="1:5" x14ac:dyDescent="0.2">
      <c r="B52" s="5">
        <v>0.98326259999999999</v>
      </c>
      <c r="C52" s="61">
        <v>5.7121776999999998</v>
      </c>
      <c r="D52" s="61">
        <v>14.560599</v>
      </c>
      <c r="E52" s="6">
        <v>25.092614999999999</v>
      </c>
    </row>
    <row r="53" spans="1:5" x14ac:dyDescent="0.2">
      <c r="B53" s="7">
        <v>1.0940046999999999</v>
      </c>
      <c r="C53" s="9">
        <v>4.1545404000000001</v>
      </c>
      <c r="D53" s="9">
        <v>6.0857393000000002</v>
      </c>
      <c r="E53" s="8">
        <v>22.605429999999998</v>
      </c>
    </row>
  </sheetData>
  <mergeCells count="12">
    <mergeCell ref="B26:G26"/>
    <mergeCell ref="B27:D27"/>
    <mergeCell ref="E27:G27"/>
    <mergeCell ref="C37:G37"/>
    <mergeCell ref="C44:E44"/>
    <mergeCell ref="F44:H44"/>
    <mergeCell ref="B2:C2"/>
    <mergeCell ref="D2:F2"/>
    <mergeCell ref="B1:F1"/>
    <mergeCell ref="C12:F12"/>
    <mergeCell ref="C20:E20"/>
    <mergeCell ref="F20:H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D1047-CA34-D341-A187-C6A75DA265ED}">
  <dimension ref="A1:AD46"/>
  <sheetViews>
    <sheetView workbookViewId="0">
      <selection activeCell="G20" sqref="G20"/>
    </sheetView>
  </sheetViews>
  <sheetFormatPr baseColWidth="10" defaultRowHeight="16" x14ac:dyDescent="0.2"/>
  <cols>
    <col min="2" max="2" width="13.33203125" bestFit="1" customWidth="1"/>
  </cols>
  <sheetData>
    <row r="1" spans="1:8" x14ac:dyDescent="0.2">
      <c r="A1" s="23" t="s">
        <v>58</v>
      </c>
    </row>
    <row r="2" spans="1:8" ht="18" x14ac:dyDescent="0.2">
      <c r="A2" s="23" t="s">
        <v>30</v>
      </c>
      <c r="B2" s="12" t="s">
        <v>27</v>
      </c>
      <c r="C2" s="52" t="s">
        <v>28</v>
      </c>
      <c r="D2" s="53"/>
      <c r="E2" s="54"/>
      <c r="F2" s="52" t="s">
        <v>29</v>
      </c>
      <c r="G2" s="53"/>
      <c r="H2" s="54"/>
    </row>
    <row r="3" spans="1:8" x14ac:dyDescent="0.2">
      <c r="B3" s="63">
        <v>500</v>
      </c>
      <c r="C3" s="5">
        <v>3420000</v>
      </c>
      <c r="D3" s="1">
        <v>3290000</v>
      </c>
      <c r="E3" s="6">
        <v>2810000</v>
      </c>
      <c r="F3" s="5">
        <v>42300</v>
      </c>
      <c r="G3" s="1">
        <v>43200</v>
      </c>
      <c r="H3" s="6">
        <v>40700</v>
      </c>
    </row>
    <row r="4" spans="1:8" x14ac:dyDescent="0.2">
      <c r="B4" s="64">
        <v>520</v>
      </c>
      <c r="C4" s="5">
        <v>13000000</v>
      </c>
      <c r="D4" s="1">
        <v>12500000</v>
      </c>
      <c r="E4" s="6">
        <v>11300000</v>
      </c>
      <c r="F4" s="5">
        <v>26800</v>
      </c>
      <c r="G4" s="1">
        <v>22700</v>
      </c>
      <c r="H4" s="6">
        <v>20700</v>
      </c>
    </row>
    <row r="5" spans="1:8" x14ac:dyDescent="0.2">
      <c r="B5" s="64">
        <v>540</v>
      </c>
      <c r="C5" s="5">
        <v>16600000</v>
      </c>
      <c r="D5" s="1">
        <v>15900000</v>
      </c>
      <c r="E5" s="6">
        <v>14800000</v>
      </c>
      <c r="F5" s="5">
        <v>101000</v>
      </c>
      <c r="G5" s="1">
        <v>88100</v>
      </c>
      <c r="H5" s="6">
        <v>75200</v>
      </c>
    </row>
    <row r="6" spans="1:8" x14ac:dyDescent="0.2">
      <c r="B6" s="64">
        <v>560</v>
      </c>
      <c r="C6" s="5">
        <v>16400000</v>
      </c>
      <c r="D6" s="1">
        <v>15400000</v>
      </c>
      <c r="E6" s="6">
        <v>14500000</v>
      </c>
      <c r="F6" s="5">
        <v>528000</v>
      </c>
      <c r="G6" s="1">
        <v>472000</v>
      </c>
      <c r="H6" s="6">
        <v>383000</v>
      </c>
    </row>
    <row r="7" spans="1:8" x14ac:dyDescent="0.2">
      <c r="B7" s="64">
        <v>580</v>
      </c>
      <c r="C7" s="5">
        <v>13400000</v>
      </c>
      <c r="D7" s="1">
        <v>12500000</v>
      </c>
      <c r="E7" s="6">
        <v>12000000</v>
      </c>
      <c r="F7" s="5">
        <v>2050000</v>
      </c>
      <c r="G7" s="1">
        <v>1860000</v>
      </c>
      <c r="H7" s="6">
        <v>1510000</v>
      </c>
    </row>
    <row r="8" spans="1:8" x14ac:dyDescent="0.2">
      <c r="B8" s="64">
        <v>600</v>
      </c>
      <c r="C8" s="5">
        <v>13400000</v>
      </c>
      <c r="D8" s="1">
        <v>13100000</v>
      </c>
      <c r="E8" s="6">
        <v>12400000</v>
      </c>
      <c r="F8" s="5">
        <v>8070000</v>
      </c>
      <c r="G8" s="1">
        <v>7890000</v>
      </c>
      <c r="H8" s="6">
        <v>6060000</v>
      </c>
    </row>
    <row r="9" spans="1:8" x14ac:dyDescent="0.2">
      <c r="B9" s="64">
        <v>620</v>
      </c>
      <c r="C9" s="5">
        <v>12300000</v>
      </c>
      <c r="D9" s="1">
        <v>12400000</v>
      </c>
      <c r="E9" s="6">
        <v>12100000</v>
      </c>
      <c r="F9" s="5">
        <v>16500000</v>
      </c>
      <c r="G9" s="1">
        <v>15700000</v>
      </c>
      <c r="H9" s="6">
        <v>12200000</v>
      </c>
    </row>
    <row r="10" spans="1:8" x14ac:dyDescent="0.2">
      <c r="B10" s="64">
        <v>640</v>
      </c>
      <c r="C10" s="5">
        <v>8310000</v>
      </c>
      <c r="D10" s="1">
        <v>8680000</v>
      </c>
      <c r="E10" s="6">
        <v>8570000</v>
      </c>
      <c r="F10" s="5">
        <v>14600000</v>
      </c>
      <c r="G10" s="1">
        <v>13700000</v>
      </c>
      <c r="H10" s="6">
        <v>10900000</v>
      </c>
    </row>
    <row r="11" spans="1:8" x14ac:dyDescent="0.2">
      <c r="B11" s="64">
        <v>660</v>
      </c>
      <c r="C11" s="5">
        <v>4800000</v>
      </c>
      <c r="D11" s="1">
        <v>5020000</v>
      </c>
      <c r="E11" s="6">
        <v>4960000</v>
      </c>
      <c r="F11" s="5">
        <v>9230000</v>
      </c>
      <c r="G11" s="1">
        <v>9140000</v>
      </c>
      <c r="H11" s="6">
        <v>7160000</v>
      </c>
    </row>
    <row r="12" spans="1:8" x14ac:dyDescent="0.2">
      <c r="B12" s="64">
        <v>680</v>
      </c>
      <c r="C12" s="5">
        <v>2760000</v>
      </c>
      <c r="D12" s="1">
        <v>2910000</v>
      </c>
      <c r="E12" s="6">
        <v>2850000</v>
      </c>
      <c r="F12" s="5">
        <v>6700000</v>
      </c>
      <c r="G12" s="1">
        <v>6830000</v>
      </c>
      <c r="H12" s="6">
        <v>5290000</v>
      </c>
    </row>
    <row r="13" spans="1:8" x14ac:dyDescent="0.2">
      <c r="B13" s="65">
        <v>700</v>
      </c>
      <c r="C13" s="7">
        <v>1610000</v>
      </c>
      <c r="D13" s="9">
        <v>1700000</v>
      </c>
      <c r="E13" s="8">
        <v>1670000</v>
      </c>
      <c r="F13" s="7">
        <v>4770000</v>
      </c>
      <c r="G13" s="9">
        <v>4800000</v>
      </c>
      <c r="H13" s="8">
        <v>3700000</v>
      </c>
    </row>
    <row r="15" spans="1:8" x14ac:dyDescent="0.2">
      <c r="A15" s="23" t="s">
        <v>33</v>
      </c>
      <c r="B15" s="2"/>
      <c r="C15" s="52" t="s">
        <v>31</v>
      </c>
      <c r="D15" s="53"/>
      <c r="E15" s="54"/>
      <c r="F15" s="52" t="s">
        <v>32</v>
      </c>
      <c r="G15" s="53"/>
      <c r="H15" s="54"/>
    </row>
    <row r="16" spans="1:8" x14ac:dyDescent="0.2">
      <c r="B16" s="37" t="s">
        <v>9</v>
      </c>
      <c r="C16" s="38">
        <v>2.92</v>
      </c>
      <c r="D16" s="39">
        <v>2.4300000000000002</v>
      </c>
      <c r="E16" s="40">
        <v>2.41</v>
      </c>
      <c r="F16" s="38">
        <v>0.436</v>
      </c>
      <c r="G16" s="39">
        <v>0.125</v>
      </c>
      <c r="H16" s="40">
        <v>0.61299999999999999</v>
      </c>
    </row>
    <row r="17" spans="1:30" x14ac:dyDescent="0.2">
      <c r="B17" s="41" t="s">
        <v>8</v>
      </c>
      <c r="C17" s="5">
        <v>2.58</v>
      </c>
      <c r="D17" s="1">
        <v>1.35</v>
      </c>
      <c r="E17" s="6">
        <v>1.96</v>
      </c>
      <c r="F17" s="5">
        <v>0.77200000000000002</v>
      </c>
      <c r="G17" s="1">
        <v>0.48299999999999998</v>
      </c>
      <c r="H17" s="6">
        <v>1.03</v>
      </c>
    </row>
    <row r="18" spans="1:30" x14ac:dyDescent="0.2">
      <c r="B18" s="41" t="s">
        <v>10</v>
      </c>
      <c r="C18" s="5">
        <v>0.44800000000000001</v>
      </c>
      <c r="D18" s="1">
        <v>0.46899999999999997</v>
      </c>
      <c r="E18" s="6">
        <v>0.42</v>
      </c>
      <c r="F18" s="5">
        <v>2.16</v>
      </c>
      <c r="G18" s="1">
        <v>2.56</v>
      </c>
      <c r="H18" s="6">
        <v>2.0699999999999998</v>
      </c>
    </row>
    <row r="19" spans="1:30" x14ac:dyDescent="0.2">
      <c r="B19" s="42" t="s">
        <v>7</v>
      </c>
      <c r="C19" s="7">
        <v>0.26900000000000002</v>
      </c>
      <c r="D19" s="9">
        <v>0.33300000000000002</v>
      </c>
      <c r="E19" s="8">
        <v>0.28399999999999997</v>
      </c>
      <c r="F19" s="7">
        <v>0.753</v>
      </c>
      <c r="G19" s="9">
        <v>0.97899999999999998</v>
      </c>
      <c r="H19" s="8">
        <v>0.58799999999999997</v>
      </c>
    </row>
    <row r="20" spans="1:30" x14ac:dyDescent="0.2">
      <c r="B20" s="76"/>
      <c r="C20" s="61"/>
      <c r="D20" s="61"/>
      <c r="E20" s="61"/>
      <c r="F20" s="61"/>
      <c r="G20" s="61"/>
      <c r="H20" s="61"/>
    </row>
    <row r="21" spans="1:30" x14ac:dyDescent="0.2">
      <c r="A21" s="23" t="s">
        <v>59</v>
      </c>
    </row>
    <row r="22" spans="1:30" x14ac:dyDescent="0.2">
      <c r="A22" s="23" t="s">
        <v>39</v>
      </c>
      <c r="B22" s="3" t="s">
        <v>34</v>
      </c>
      <c r="C22" s="55" t="s">
        <v>7</v>
      </c>
      <c r="D22" s="55"/>
      <c r="E22" s="55"/>
      <c r="F22" s="55"/>
      <c r="G22" s="55" t="s">
        <v>35</v>
      </c>
      <c r="H22" s="55"/>
      <c r="I22" s="55"/>
      <c r="J22" s="55"/>
      <c r="K22" s="55" t="s">
        <v>8</v>
      </c>
      <c r="L22" s="55"/>
      <c r="M22" s="55"/>
      <c r="N22" s="55"/>
      <c r="O22" s="55" t="s">
        <v>36</v>
      </c>
      <c r="P22" s="55"/>
      <c r="Q22" s="55"/>
      <c r="R22" s="55"/>
      <c r="S22" s="55" t="s">
        <v>37</v>
      </c>
      <c r="T22" s="55"/>
      <c r="U22" s="55"/>
      <c r="V22" s="55"/>
      <c r="W22" s="55" t="s">
        <v>10</v>
      </c>
      <c r="X22" s="55"/>
      <c r="Y22" s="55"/>
      <c r="Z22" s="55"/>
      <c r="AA22" s="55" t="s">
        <v>38</v>
      </c>
      <c r="AB22" s="55"/>
      <c r="AC22" s="55"/>
      <c r="AD22" s="55"/>
    </row>
    <row r="23" spans="1:30" x14ac:dyDescent="0.2">
      <c r="B23" s="64">
        <v>500</v>
      </c>
      <c r="C23" s="38">
        <v>4.0599999999999997E-2</v>
      </c>
      <c r="D23" s="39">
        <v>5.8000000000000003E-2</v>
      </c>
      <c r="E23" s="39">
        <v>5.2299999999999999E-2</v>
      </c>
      <c r="F23" s="40">
        <v>5.79E-2</v>
      </c>
      <c r="G23" s="39">
        <v>3.2800000000000003E-2</v>
      </c>
      <c r="H23" s="39">
        <v>4.7100000000000003E-2</v>
      </c>
      <c r="I23" s="39">
        <v>4.19E-2</v>
      </c>
      <c r="J23" s="39">
        <v>3.1E-2</v>
      </c>
      <c r="K23" s="38">
        <v>4.2900000000000001E-2</v>
      </c>
      <c r="L23" s="39">
        <v>4.3999999999999997E-2</v>
      </c>
      <c r="M23" s="39">
        <v>4.0599999999999997E-2</v>
      </c>
      <c r="N23" s="40">
        <v>3.73E-2</v>
      </c>
      <c r="O23" s="39">
        <v>4.48E-2</v>
      </c>
      <c r="P23" s="39">
        <v>4.4200000000000003E-2</v>
      </c>
      <c r="Q23" s="39">
        <v>4.24E-2</v>
      </c>
      <c r="R23" s="39">
        <v>3.9100000000000003E-2</v>
      </c>
      <c r="S23" s="38">
        <v>4.8899999999999999E-2</v>
      </c>
      <c r="T23" s="39">
        <v>4.6899999999999997E-2</v>
      </c>
      <c r="U23" s="39">
        <v>4.6399999999999997E-2</v>
      </c>
      <c r="V23" s="40">
        <v>4.2799999999999998E-2</v>
      </c>
      <c r="W23" s="39">
        <v>5.2900000000000003E-2</v>
      </c>
      <c r="X23" s="39">
        <v>5.2600000000000001E-2</v>
      </c>
      <c r="Y23" s="39">
        <v>6.08E-2</v>
      </c>
      <c r="Z23" s="39">
        <v>4.0099999999999997E-2</v>
      </c>
      <c r="AA23" s="38">
        <v>4.9299999999999997E-2</v>
      </c>
      <c r="AB23" s="39">
        <v>7.0699999999999999E-2</v>
      </c>
      <c r="AC23" s="39">
        <v>5.0999999999999997E-2</v>
      </c>
      <c r="AD23" s="40">
        <v>1.9199999999999998E-2</v>
      </c>
    </row>
    <row r="24" spans="1:30" x14ac:dyDescent="0.2">
      <c r="B24" s="64">
        <v>520</v>
      </c>
      <c r="C24" s="5">
        <v>0.151</v>
      </c>
      <c r="D24" s="1">
        <v>0.14099999999999999</v>
      </c>
      <c r="E24" s="1">
        <v>0.156</v>
      </c>
      <c r="F24" s="6">
        <v>0.14000000000000001</v>
      </c>
      <c r="G24" s="1">
        <v>0.122</v>
      </c>
      <c r="H24" s="1">
        <v>0.14000000000000001</v>
      </c>
      <c r="I24" s="1">
        <v>0.13400000000000001</v>
      </c>
      <c r="J24" s="1">
        <v>0.10299999999999999</v>
      </c>
      <c r="K24" s="5">
        <v>0.16600000000000001</v>
      </c>
      <c r="L24" s="1">
        <v>0.16</v>
      </c>
      <c r="M24" s="1">
        <v>0.161</v>
      </c>
      <c r="N24" s="6">
        <v>0.15</v>
      </c>
      <c r="O24" s="1">
        <v>0.17100000000000001</v>
      </c>
      <c r="P24" s="1">
        <v>0.16900000000000001</v>
      </c>
      <c r="Q24" s="1">
        <v>0.16800000000000001</v>
      </c>
      <c r="R24" s="1">
        <v>0.161</v>
      </c>
      <c r="S24" s="5">
        <v>0.17</v>
      </c>
      <c r="T24" s="1">
        <v>0.16500000000000001</v>
      </c>
      <c r="U24" s="1">
        <v>0.16500000000000001</v>
      </c>
      <c r="V24" s="6">
        <v>0.156</v>
      </c>
      <c r="W24" s="1">
        <v>0.152</v>
      </c>
      <c r="X24" s="1">
        <v>0.153</v>
      </c>
      <c r="Y24" s="1">
        <v>0.14799999999999999</v>
      </c>
      <c r="Z24" s="1">
        <v>0.127</v>
      </c>
      <c r="AA24" s="5">
        <v>0.14499999999999999</v>
      </c>
      <c r="AB24" s="1">
        <v>0.13600000000000001</v>
      </c>
      <c r="AC24" s="1">
        <v>0.124</v>
      </c>
      <c r="AD24" s="6">
        <v>0.113</v>
      </c>
    </row>
    <row r="25" spans="1:30" x14ac:dyDescent="0.2">
      <c r="B25" s="64">
        <v>540</v>
      </c>
      <c r="C25" s="5">
        <v>0.23499999999999999</v>
      </c>
      <c r="D25" s="1">
        <v>0.214</v>
      </c>
      <c r="E25" s="1">
        <v>0.23200000000000001</v>
      </c>
      <c r="F25" s="6">
        <v>0.20699999999999999</v>
      </c>
      <c r="G25" s="1">
        <v>0.14099999999999999</v>
      </c>
      <c r="H25" s="1">
        <v>0.16500000000000001</v>
      </c>
      <c r="I25" s="1">
        <v>0.14299999999999999</v>
      </c>
      <c r="J25" s="1">
        <v>0.108</v>
      </c>
      <c r="K25" s="5">
        <v>0.224</v>
      </c>
      <c r="L25" s="1">
        <v>0.215</v>
      </c>
      <c r="M25" s="1">
        <v>0.22900000000000001</v>
      </c>
      <c r="N25" s="6">
        <v>0.222</v>
      </c>
      <c r="O25" s="1">
        <v>0.24199999999999999</v>
      </c>
      <c r="P25" s="1">
        <v>0.23699999999999999</v>
      </c>
      <c r="Q25" s="1">
        <v>0.246</v>
      </c>
      <c r="R25" s="1">
        <v>0.24399999999999999</v>
      </c>
      <c r="S25" s="5">
        <v>0.22700000000000001</v>
      </c>
      <c r="T25" s="1">
        <v>0.221</v>
      </c>
      <c r="U25" s="1">
        <v>0.223</v>
      </c>
      <c r="V25" s="6">
        <v>0.21299999999999999</v>
      </c>
      <c r="W25" s="1">
        <v>0.23200000000000001</v>
      </c>
      <c r="X25" s="1">
        <v>0.22700000000000001</v>
      </c>
      <c r="Y25" s="1">
        <v>0.22700000000000001</v>
      </c>
      <c r="Z25" s="1">
        <v>0.217</v>
      </c>
      <c r="AA25" s="5">
        <v>0.249</v>
      </c>
      <c r="AB25" s="1">
        <v>0.245</v>
      </c>
      <c r="AC25" s="1">
        <v>0.23200000000000001</v>
      </c>
      <c r="AD25" s="6">
        <v>0.23599999999999999</v>
      </c>
    </row>
    <row r="26" spans="1:30" x14ac:dyDescent="0.2">
      <c r="B26" s="64">
        <v>560</v>
      </c>
      <c r="C26" s="5">
        <v>0.23</v>
      </c>
      <c r="D26" s="1">
        <v>0.21</v>
      </c>
      <c r="E26" s="1">
        <v>0.22700000000000001</v>
      </c>
      <c r="F26" s="6">
        <v>0.19700000000000001</v>
      </c>
      <c r="G26" s="1">
        <v>0.154</v>
      </c>
      <c r="H26" s="1">
        <v>0.17199999999999999</v>
      </c>
      <c r="I26" s="1">
        <v>0.16300000000000001</v>
      </c>
      <c r="J26" s="1">
        <v>0.127</v>
      </c>
      <c r="K26" s="5">
        <v>0.21099999999999999</v>
      </c>
      <c r="L26" s="1">
        <v>0.19900000000000001</v>
      </c>
      <c r="M26" s="1">
        <v>0.217</v>
      </c>
      <c r="N26" s="6">
        <v>0.21299999999999999</v>
      </c>
      <c r="O26" s="1">
        <v>0.219</v>
      </c>
      <c r="P26" s="1">
        <v>0.21199999999999999</v>
      </c>
      <c r="Q26" s="1">
        <v>0.23100000000000001</v>
      </c>
      <c r="R26" s="1">
        <v>0.22600000000000001</v>
      </c>
      <c r="S26" s="5">
        <v>0.20399999999999999</v>
      </c>
      <c r="T26" s="1">
        <v>0.19800000000000001</v>
      </c>
      <c r="U26" s="1">
        <v>0.20300000000000001</v>
      </c>
      <c r="V26" s="6">
        <v>0.193</v>
      </c>
      <c r="W26" s="1">
        <v>0.217</v>
      </c>
      <c r="X26" s="1">
        <v>0.21</v>
      </c>
      <c r="Y26" s="1">
        <v>0.218</v>
      </c>
      <c r="Z26" s="1">
        <v>0.20499999999999999</v>
      </c>
      <c r="AA26" s="5">
        <v>0.22800000000000001</v>
      </c>
      <c r="AB26" s="1">
        <v>0.254</v>
      </c>
      <c r="AC26" s="1">
        <v>0.219</v>
      </c>
      <c r="AD26" s="6">
        <v>0.33700000000000002</v>
      </c>
    </row>
    <row r="27" spans="1:30" x14ac:dyDescent="0.2">
      <c r="B27" s="64">
        <v>580</v>
      </c>
      <c r="C27" s="5">
        <v>0.17899999999999999</v>
      </c>
      <c r="D27" s="1">
        <v>0.16800000000000001</v>
      </c>
      <c r="E27" s="1">
        <v>0.17399999999999999</v>
      </c>
      <c r="F27" s="6">
        <v>0.154</v>
      </c>
      <c r="G27" s="1">
        <v>0.106</v>
      </c>
      <c r="H27" s="1">
        <v>0.122</v>
      </c>
      <c r="I27" s="1">
        <v>0.113</v>
      </c>
      <c r="J27" s="1">
        <v>8.6599999999999996E-2</v>
      </c>
      <c r="K27" s="5">
        <v>0.154</v>
      </c>
      <c r="L27" s="1">
        <v>0.14599999999999999</v>
      </c>
      <c r="M27" s="1">
        <v>0.161</v>
      </c>
      <c r="N27" s="6">
        <v>0.159</v>
      </c>
      <c r="O27" s="1">
        <v>0.161</v>
      </c>
      <c r="P27" s="1">
        <v>0.152</v>
      </c>
      <c r="Q27" s="1">
        <v>0.16600000000000001</v>
      </c>
      <c r="R27" s="1">
        <v>0.16800000000000001</v>
      </c>
      <c r="S27" s="5">
        <v>0.16</v>
      </c>
      <c r="T27" s="1">
        <v>0.153</v>
      </c>
      <c r="U27" s="1">
        <v>0.159</v>
      </c>
      <c r="V27" s="6">
        <v>0.151</v>
      </c>
      <c r="W27" s="1">
        <v>0.16800000000000001</v>
      </c>
      <c r="X27" s="1">
        <v>0.17199999999999999</v>
      </c>
      <c r="Y27" s="1">
        <v>0.16400000000000001</v>
      </c>
      <c r="Z27" s="1">
        <v>0.156</v>
      </c>
      <c r="AA27" s="5">
        <v>0.17599999999999999</v>
      </c>
      <c r="AB27" s="1">
        <v>0.193</v>
      </c>
      <c r="AC27" s="1">
        <v>0.17499999999999999</v>
      </c>
      <c r="AD27" s="6">
        <v>0.16800000000000001</v>
      </c>
    </row>
    <row r="28" spans="1:30" x14ac:dyDescent="0.2">
      <c r="B28" s="64">
        <v>600</v>
      </c>
      <c r="C28" s="5">
        <v>0.11899999999999999</v>
      </c>
      <c r="D28" s="1">
        <v>0.11700000000000001</v>
      </c>
      <c r="E28" s="1">
        <v>0.12</v>
      </c>
      <c r="F28" s="6">
        <v>0.113</v>
      </c>
      <c r="G28" s="1">
        <v>0.14599999999999999</v>
      </c>
      <c r="H28" s="1">
        <v>0.129</v>
      </c>
      <c r="I28" s="1">
        <v>0.16800000000000001</v>
      </c>
      <c r="J28" s="1">
        <v>0.16600000000000001</v>
      </c>
      <c r="K28" s="5">
        <v>0.109</v>
      </c>
      <c r="L28" s="1">
        <v>0.104</v>
      </c>
      <c r="M28" s="1">
        <v>0.109</v>
      </c>
      <c r="N28" s="6">
        <v>0.108</v>
      </c>
      <c r="O28" s="1">
        <v>9.5100000000000004E-2</v>
      </c>
      <c r="P28" s="1">
        <v>8.9499999999999996E-2</v>
      </c>
      <c r="Q28" s="1">
        <v>9.7000000000000003E-2</v>
      </c>
      <c r="R28" s="1">
        <v>0.1</v>
      </c>
      <c r="S28" s="5">
        <v>0.10199999999999999</v>
      </c>
      <c r="T28" s="1">
        <v>9.6199999999999994E-2</v>
      </c>
      <c r="U28" s="1">
        <v>0.10299999999999999</v>
      </c>
      <c r="V28" s="6">
        <v>0.10100000000000001</v>
      </c>
      <c r="W28" s="1">
        <v>0.1</v>
      </c>
      <c r="X28" s="1">
        <v>0.109</v>
      </c>
      <c r="Y28" s="1">
        <v>0.10100000000000001</v>
      </c>
      <c r="Z28" s="1">
        <v>9.5699999999999993E-2</v>
      </c>
      <c r="AA28" s="5">
        <v>0.107</v>
      </c>
      <c r="AB28" s="1">
        <v>0.13100000000000001</v>
      </c>
      <c r="AC28" s="1">
        <v>0.11700000000000001</v>
      </c>
      <c r="AD28" s="6">
        <v>0.123</v>
      </c>
    </row>
    <row r="29" spans="1:30" x14ac:dyDescent="0.2">
      <c r="B29" s="64">
        <v>620</v>
      </c>
      <c r="C29" s="5">
        <v>6.9199999999999998E-2</v>
      </c>
      <c r="D29" s="1">
        <v>7.4300000000000005E-2</v>
      </c>
      <c r="E29" s="1">
        <v>7.3599999999999999E-2</v>
      </c>
      <c r="F29" s="6">
        <v>7.6300000000000007E-2</v>
      </c>
      <c r="G29" s="1">
        <v>0.124</v>
      </c>
      <c r="H29" s="1">
        <v>0.09</v>
      </c>
      <c r="I29" s="1">
        <v>0.13200000000000001</v>
      </c>
      <c r="J29" s="1">
        <v>0.14799999999999999</v>
      </c>
      <c r="K29" s="5">
        <v>6.8099999999999994E-2</v>
      </c>
      <c r="L29" s="1">
        <v>6.2700000000000006E-2</v>
      </c>
      <c r="M29" s="1">
        <v>6.7599999999999993E-2</v>
      </c>
      <c r="N29" s="6">
        <v>6.8099999999999994E-2</v>
      </c>
      <c r="O29" s="1">
        <v>5.1900000000000002E-2</v>
      </c>
      <c r="P29" s="1">
        <v>4.6800000000000001E-2</v>
      </c>
      <c r="Q29" s="1">
        <v>5.0999999999999997E-2</v>
      </c>
      <c r="R29" s="1">
        <v>5.3100000000000001E-2</v>
      </c>
      <c r="S29" s="5">
        <v>6.2199999999999998E-2</v>
      </c>
      <c r="T29" s="1">
        <v>5.7500000000000002E-2</v>
      </c>
      <c r="U29" s="1">
        <v>6.2600000000000003E-2</v>
      </c>
      <c r="V29" s="6">
        <v>6.0600000000000001E-2</v>
      </c>
      <c r="W29" s="1">
        <v>5.8799999999999998E-2</v>
      </c>
      <c r="X29" s="1">
        <v>6.1199999999999997E-2</v>
      </c>
      <c r="Y29" s="1">
        <v>6.0299999999999999E-2</v>
      </c>
      <c r="Z29" s="1">
        <v>5.5E-2</v>
      </c>
      <c r="AA29" s="5">
        <v>6.3299999999999995E-2</v>
      </c>
      <c r="AB29" s="1">
        <v>7.0900000000000005E-2</v>
      </c>
      <c r="AC29" s="1">
        <v>6.7400000000000002E-2</v>
      </c>
      <c r="AD29" s="6">
        <v>6.6199999999999995E-2</v>
      </c>
    </row>
    <row r="30" spans="1:30" x14ac:dyDescent="0.2">
      <c r="B30" s="64">
        <v>640</v>
      </c>
      <c r="C30" s="5">
        <v>4.3499999999999997E-2</v>
      </c>
      <c r="D30" s="1">
        <v>5.6000000000000001E-2</v>
      </c>
      <c r="E30" s="1">
        <v>5.2200000000000003E-2</v>
      </c>
      <c r="F30" s="6">
        <v>4.8800000000000003E-2</v>
      </c>
      <c r="G30" s="1">
        <v>7.5899999999999995E-2</v>
      </c>
      <c r="H30" s="1">
        <v>5.5199999999999999E-2</v>
      </c>
      <c r="I30" s="1">
        <v>7.6999999999999999E-2</v>
      </c>
      <c r="J30" s="1">
        <v>9.0300000000000005E-2</v>
      </c>
      <c r="K30" s="5">
        <v>3.9300000000000002E-2</v>
      </c>
      <c r="L30" s="1">
        <v>3.7499999999999999E-2</v>
      </c>
      <c r="M30" s="1">
        <v>4.0800000000000003E-2</v>
      </c>
      <c r="N30" s="6">
        <v>4.0300000000000002E-2</v>
      </c>
      <c r="O30" s="1">
        <v>2.7900000000000001E-2</v>
      </c>
      <c r="P30" s="1">
        <v>2.5000000000000001E-2</v>
      </c>
      <c r="Q30" s="1">
        <v>2.69E-2</v>
      </c>
      <c r="R30" s="1">
        <v>2.8199999999999999E-2</v>
      </c>
      <c r="S30" s="5">
        <v>3.6400000000000002E-2</v>
      </c>
      <c r="T30" s="1">
        <v>3.2599999999999997E-2</v>
      </c>
      <c r="U30" s="1">
        <v>3.6999999999999998E-2</v>
      </c>
      <c r="V30" s="6">
        <v>3.61E-2</v>
      </c>
      <c r="W30" s="1">
        <v>3.2899999999999999E-2</v>
      </c>
      <c r="X30" s="1">
        <v>4.2999999999999997E-2</v>
      </c>
      <c r="Y30" s="1">
        <v>2.9600000000000001E-2</v>
      </c>
      <c r="Z30" s="1">
        <v>2.87E-2</v>
      </c>
      <c r="AA30" s="5">
        <v>3.9300000000000002E-2</v>
      </c>
      <c r="AB30" s="1">
        <v>5.3999999999999999E-2</v>
      </c>
      <c r="AC30" s="1">
        <v>3.4599999999999999E-2</v>
      </c>
      <c r="AD30" s="6">
        <v>3.5200000000000002E-2</v>
      </c>
    </row>
    <row r="31" spans="1:30" x14ac:dyDescent="0.2">
      <c r="B31" s="64">
        <v>660</v>
      </c>
      <c r="C31" s="5">
        <v>2.86E-2</v>
      </c>
      <c r="D31" s="1">
        <v>4.2299999999999997E-2</v>
      </c>
      <c r="E31" s="1">
        <v>3.6999999999999998E-2</v>
      </c>
      <c r="F31" s="6">
        <v>3.9800000000000002E-2</v>
      </c>
      <c r="G31" s="1">
        <v>4.1300000000000003E-2</v>
      </c>
      <c r="H31" s="1">
        <v>3.4500000000000003E-2</v>
      </c>
      <c r="I31" s="1">
        <v>4.2999999999999997E-2</v>
      </c>
      <c r="J31" s="1">
        <v>4.5900000000000003E-2</v>
      </c>
      <c r="K31" s="5">
        <v>2.12E-2</v>
      </c>
      <c r="L31" s="1">
        <v>2.1100000000000001E-2</v>
      </c>
      <c r="M31" s="1">
        <v>2.1899999999999999E-2</v>
      </c>
      <c r="N31" s="6">
        <v>2.1499999999999998E-2</v>
      </c>
      <c r="O31" s="1">
        <v>1.5100000000000001E-2</v>
      </c>
      <c r="P31" s="1">
        <v>1.2999999999999999E-2</v>
      </c>
      <c r="Q31" s="1">
        <v>1.38E-2</v>
      </c>
      <c r="R31" s="1">
        <v>1.55E-2</v>
      </c>
      <c r="S31" s="5">
        <v>1.84E-2</v>
      </c>
      <c r="T31" s="1">
        <v>1.6400000000000001E-2</v>
      </c>
      <c r="U31" s="1">
        <v>1.8499999999999999E-2</v>
      </c>
      <c r="V31" s="6">
        <v>1.8200000000000001E-2</v>
      </c>
      <c r="W31" s="1">
        <v>2.52E-2</v>
      </c>
      <c r="X31" s="1">
        <v>3.0800000000000001E-2</v>
      </c>
      <c r="Y31" s="1">
        <v>2.5999999999999999E-2</v>
      </c>
      <c r="Z31" s="1">
        <v>2.5499999999999998E-2</v>
      </c>
      <c r="AA31" s="5">
        <v>4.3499999999999997E-2</v>
      </c>
      <c r="AB31" s="1">
        <v>5.8500000000000003E-2</v>
      </c>
      <c r="AC31" s="1">
        <v>4.1500000000000002E-2</v>
      </c>
      <c r="AD31" s="6">
        <v>4.3400000000000001E-2</v>
      </c>
    </row>
    <row r="32" spans="1:30" x14ac:dyDescent="0.2">
      <c r="B32" s="64">
        <v>680</v>
      </c>
      <c r="C32" s="5">
        <v>1.1599999999999999E-2</v>
      </c>
      <c r="D32" s="1">
        <v>1.4E-2</v>
      </c>
      <c r="E32" s="1">
        <v>9.3900000000000008E-3</v>
      </c>
      <c r="F32" s="6">
        <v>1.26E-2</v>
      </c>
      <c r="G32" s="1">
        <v>2.0299999999999999E-2</v>
      </c>
      <c r="H32" s="1">
        <v>1.23E-2</v>
      </c>
      <c r="I32" s="1">
        <v>1.9699999999999999E-2</v>
      </c>
      <c r="J32" s="1">
        <v>2.1499999999999998E-2</v>
      </c>
      <c r="K32" s="5">
        <v>9.4800000000000006E-3</v>
      </c>
      <c r="L32" s="1">
        <v>8.5800000000000008E-3</v>
      </c>
      <c r="M32" s="1">
        <v>8.6400000000000001E-3</v>
      </c>
      <c r="N32" s="6">
        <v>1.0200000000000001E-2</v>
      </c>
      <c r="O32" s="1">
        <v>6.5599999999999999E-3</v>
      </c>
      <c r="P32" s="1">
        <v>6.0299999999999998E-3</v>
      </c>
      <c r="Q32" s="1">
        <v>6.1999999999999998E-3</v>
      </c>
      <c r="R32" s="1">
        <v>6.62E-3</v>
      </c>
      <c r="S32" s="5">
        <v>8.7299999999999999E-3</v>
      </c>
      <c r="T32" s="1">
        <v>7.6800000000000002E-3</v>
      </c>
      <c r="U32" s="1">
        <v>8.8100000000000001E-3</v>
      </c>
      <c r="V32" s="6">
        <v>8.4399999999999996E-3</v>
      </c>
      <c r="W32" s="1">
        <v>3.2000000000000002E-3</v>
      </c>
      <c r="X32" s="1">
        <v>8.7899999999999992E-3</v>
      </c>
      <c r="Y32" s="1">
        <v>1.0200000000000001E-2</v>
      </c>
      <c r="Z32" s="1">
        <v>3.79E-3</v>
      </c>
      <c r="AA32" s="5">
        <v>3.0100000000000001E-3</v>
      </c>
      <c r="AB32" s="1">
        <v>5.4900000000000001E-3</v>
      </c>
      <c r="AC32" s="1">
        <v>0</v>
      </c>
      <c r="AD32" s="6">
        <v>0</v>
      </c>
    </row>
    <row r="33" spans="1:30" x14ac:dyDescent="0.2">
      <c r="B33" s="65">
        <v>700</v>
      </c>
      <c r="C33" s="7">
        <v>7.5399999999999998E-3</v>
      </c>
      <c r="D33" s="9">
        <v>1.32E-2</v>
      </c>
      <c r="E33" s="9">
        <v>1.6799999999999999E-2</v>
      </c>
      <c r="F33" s="8">
        <v>1.7500000000000002E-2</v>
      </c>
      <c r="G33" s="9">
        <v>1.23E-2</v>
      </c>
      <c r="H33" s="9">
        <v>1.0800000000000001E-2</v>
      </c>
      <c r="I33" s="9">
        <v>1.29E-2</v>
      </c>
      <c r="J33" s="9">
        <v>1.21E-2</v>
      </c>
      <c r="K33" s="7">
        <v>5.0000000000000001E-3</v>
      </c>
      <c r="L33" s="9">
        <v>5.7400000000000003E-3</v>
      </c>
      <c r="M33" s="9">
        <v>4.9100000000000003E-3</v>
      </c>
      <c r="N33" s="8">
        <v>5.8399999999999997E-3</v>
      </c>
      <c r="O33" s="9">
        <v>4.3299999999999996E-3</v>
      </c>
      <c r="P33" s="9">
        <v>3.8600000000000001E-3</v>
      </c>
      <c r="Q33" s="9">
        <v>4.0400000000000002E-3</v>
      </c>
      <c r="R33" s="9">
        <v>3.9100000000000003E-3</v>
      </c>
      <c r="S33" s="7">
        <v>4.7699999999999999E-3</v>
      </c>
      <c r="T33" s="9">
        <v>4.3299999999999996E-3</v>
      </c>
      <c r="U33" s="9">
        <v>4.7699999999999999E-3</v>
      </c>
      <c r="V33" s="8">
        <v>4.4999999999999997E-3</v>
      </c>
      <c r="W33" s="9">
        <v>6.5399999999999998E-3</v>
      </c>
      <c r="X33" s="9">
        <v>6.7999999999999996E-3</v>
      </c>
      <c r="Y33" s="9">
        <v>1.0500000000000001E-2</v>
      </c>
      <c r="Z33" s="9">
        <v>8.8900000000000003E-3</v>
      </c>
      <c r="AA33" s="7">
        <v>1.34E-2</v>
      </c>
      <c r="AB33" s="9">
        <v>1.8599999999999998E-2</v>
      </c>
      <c r="AC33" s="9">
        <v>1.23E-2</v>
      </c>
      <c r="AD33" s="8">
        <v>7.9100000000000004E-3</v>
      </c>
    </row>
    <row r="35" spans="1:30" x14ac:dyDescent="0.2">
      <c r="A35" s="23" t="s">
        <v>40</v>
      </c>
      <c r="B35" s="12" t="s">
        <v>34</v>
      </c>
      <c r="C35" s="66" t="s">
        <v>7</v>
      </c>
      <c r="D35" s="66"/>
      <c r="E35" s="66"/>
      <c r="F35" s="67" t="s">
        <v>35</v>
      </c>
      <c r="G35" s="66"/>
      <c r="H35" s="68"/>
      <c r="I35" s="66" t="s">
        <v>8</v>
      </c>
      <c r="J35" s="66"/>
      <c r="K35" s="66"/>
      <c r="L35" s="67" t="s">
        <v>36</v>
      </c>
      <c r="M35" s="66"/>
      <c r="N35" s="68"/>
      <c r="O35" s="66" t="s">
        <v>37</v>
      </c>
      <c r="P35" s="66"/>
      <c r="Q35" s="66"/>
      <c r="R35" s="67" t="s">
        <v>10</v>
      </c>
      <c r="S35" s="66"/>
      <c r="T35" s="68"/>
      <c r="U35" s="66" t="s">
        <v>38</v>
      </c>
      <c r="V35" s="66"/>
      <c r="W35" s="66"/>
      <c r="X35" s="23"/>
      <c r="Y35" s="23"/>
      <c r="Z35" s="23"/>
    </row>
    <row r="36" spans="1:30" x14ac:dyDescent="0.2">
      <c r="B36" s="69">
        <v>500</v>
      </c>
      <c r="C36" s="38">
        <v>3.2499999999999999E-3</v>
      </c>
      <c r="D36" s="39">
        <v>0</v>
      </c>
      <c r="E36" s="40">
        <v>1.3600000000000001E-3</v>
      </c>
      <c r="F36" s="39">
        <v>1.25E-3</v>
      </c>
      <c r="G36" s="39">
        <v>1.6899999999999999E-4</v>
      </c>
      <c r="H36" s="39">
        <v>9.5E-4</v>
      </c>
      <c r="I36" s="38">
        <v>2.1900000000000001E-3</v>
      </c>
      <c r="J36" s="39">
        <v>0</v>
      </c>
      <c r="K36" s="40">
        <v>6.1000000000000004E-3</v>
      </c>
      <c r="L36" s="39">
        <v>0</v>
      </c>
      <c r="M36" s="39">
        <v>2.0600000000000002E-3</v>
      </c>
      <c r="N36" s="39">
        <v>6.2300000000000003E-3</v>
      </c>
      <c r="O36" s="38">
        <v>2.3000000000000001E-4</v>
      </c>
      <c r="P36" s="39">
        <v>0</v>
      </c>
      <c r="Q36" s="40">
        <v>1.66E-3</v>
      </c>
      <c r="R36" s="39">
        <v>5.0600000000000005E-4</v>
      </c>
      <c r="S36" s="39">
        <v>6.8300000000000007E-5</v>
      </c>
      <c r="T36" s="39">
        <v>2.13E-4</v>
      </c>
      <c r="U36" s="38">
        <v>6.1900000000000002E-3</v>
      </c>
      <c r="V36" s="39">
        <v>0</v>
      </c>
      <c r="W36" s="40">
        <v>8.7100000000000007E-3</v>
      </c>
    </row>
    <row r="37" spans="1:30" x14ac:dyDescent="0.2">
      <c r="B37" s="70">
        <v>520</v>
      </c>
      <c r="C37" s="5">
        <v>5.9100000000000003E-3</v>
      </c>
      <c r="D37" s="1">
        <v>3.6099999999999999E-4</v>
      </c>
      <c r="E37" s="6">
        <v>3.1800000000000001E-3</v>
      </c>
      <c r="F37" s="1">
        <v>1.91E-3</v>
      </c>
      <c r="G37" s="1">
        <v>7.5199999999999996E-4</v>
      </c>
      <c r="H37" s="1">
        <v>1.2600000000000001E-3</v>
      </c>
      <c r="I37" s="5">
        <v>0</v>
      </c>
      <c r="J37" s="1">
        <v>0</v>
      </c>
      <c r="K37" s="6">
        <v>0</v>
      </c>
      <c r="L37" s="1">
        <v>0</v>
      </c>
      <c r="M37" s="1">
        <v>4.8999999999999998E-4</v>
      </c>
      <c r="N37" s="1">
        <v>6.13E-3</v>
      </c>
      <c r="O37" s="5">
        <v>8.2200000000000003E-4</v>
      </c>
      <c r="P37" s="1">
        <v>0</v>
      </c>
      <c r="Q37" s="6">
        <v>0</v>
      </c>
      <c r="R37" s="1">
        <v>6.2299999999999996E-4</v>
      </c>
      <c r="S37" s="1">
        <v>3.6299999999999999E-4</v>
      </c>
      <c r="T37" s="1">
        <v>2.4399999999999999E-4</v>
      </c>
      <c r="U37" s="5">
        <v>6.5399999999999998E-3</v>
      </c>
      <c r="V37" s="1">
        <v>0</v>
      </c>
      <c r="W37" s="6">
        <v>0</v>
      </c>
    </row>
    <row r="38" spans="1:30" x14ac:dyDescent="0.2">
      <c r="B38" s="70">
        <v>540</v>
      </c>
      <c r="C38" s="5">
        <v>7.3400000000000002E-3</v>
      </c>
      <c r="D38" s="1">
        <v>4.5199999999999997E-3</v>
      </c>
      <c r="E38" s="6">
        <v>7.2899999999999996E-3</v>
      </c>
      <c r="F38" s="1">
        <v>4.2100000000000002E-3</v>
      </c>
      <c r="G38" s="1">
        <v>1.9E-3</v>
      </c>
      <c r="H38" s="1">
        <v>2.4599999999999999E-3</v>
      </c>
      <c r="I38" s="5">
        <v>8.9099999999999995E-3</v>
      </c>
      <c r="J38" s="1">
        <v>2.48E-3</v>
      </c>
      <c r="K38" s="6">
        <v>5.9300000000000004E-3</v>
      </c>
      <c r="L38" s="1">
        <v>7.0200000000000002E-3</v>
      </c>
      <c r="M38" s="1">
        <v>8.4200000000000004E-3</v>
      </c>
      <c r="N38" s="1">
        <v>8.3800000000000003E-3</v>
      </c>
      <c r="O38" s="5">
        <v>4.8300000000000001E-3</v>
      </c>
      <c r="P38" s="1">
        <v>5.2300000000000003E-3</v>
      </c>
      <c r="Q38" s="6">
        <v>6.4900000000000001E-3</v>
      </c>
      <c r="R38" s="1">
        <v>4.9300000000000004E-3</v>
      </c>
      <c r="S38" s="1">
        <v>3.96E-3</v>
      </c>
      <c r="T38" s="1">
        <v>3.6099999999999999E-3</v>
      </c>
      <c r="U38" s="5">
        <v>4.0499999999999998E-3</v>
      </c>
      <c r="V38" s="1">
        <v>1.44E-2</v>
      </c>
      <c r="W38" s="6">
        <v>8.7100000000000007E-3</v>
      </c>
    </row>
    <row r="39" spans="1:30" x14ac:dyDescent="0.2">
      <c r="B39" s="70">
        <v>560</v>
      </c>
      <c r="C39" s="5">
        <v>2.1999999999999999E-2</v>
      </c>
      <c r="D39" s="1">
        <v>1.78E-2</v>
      </c>
      <c r="E39" s="6">
        <v>2.1600000000000001E-2</v>
      </c>
      <c r="F39" s="1">
        <v>1.49E-2</v>
      </c>
      <c r="G39" s="1">
        <v>9.5600000000000008E-3</v>
      </c>
      <c r="H39" s="1">
        <v>9.8499999999999994E-3</v>
      </c>
      <c r="I39" s="5">
        <v>1.7399999999999999E-2</v>
      </c>
      <c r="J39" s="1">
        <v>1.3100000000000001E-2</v>
      </c>
      <c r="K39" s="6">
        <v>2.24E-2</v>
      </c>
      <c r="L39" s="1">
        <v>2.3400000000000001E-2</v>
      </c>
      <c r="M39" s="1">
        <v>2.41E-2</v>
      </c>
      <c r="N39" s="1">
        <v>2.7199999999999998E-2</v>
      </c>
      <c r="O39" s="5">
        <v>1.9900000000000001E-2</v>
      </c>
      <c r="P39" s="1">
        <v>2.0500000000000001E-2</v>
      </c>
      <c r="Q39" s="6">
        <v>2.24E-2</v>
      </c>
      <c r="R39" s="1">
        <v>2.1999999999999999E-2</v>
      </c>
      <c r="S39" s="1">
        <v>2.1399999999999999E-2</v>
      </c>
      <c r="T39" s="1">
        <v>1.95E-2</v>
      </c>
      <c r="U39" s="5">
        <v>3.2300000000000002E-2</v>
      </c>
      <c r="V39" s="1">
        <v>0.03</v>
      </c>
      <c r="W39" s="6">
        <v>3.2199999999999999E-2</v>
      </c>
    </row>
    <row r="40" spans="1:30" x14ac:dyDescent="0.2">
      <c r="B40" s="70">
        <v>580</v>
      </c>
      <c r="C40" s="5">
        <v>5.79E-2</v>
      </c>
      <c r="D40" s="1">
        <v>5.91E-2</v>
      </c>
      <c r="E40" s="6">
        <v>6.0499999999999998E-2</v>
      </c>
      <c r="F40" s="1">
        <v>4.2099999999999999E-2</v>
      </c>
      <c r="G40" s="1">
        <v>3.2199999999999999E-2</v>
      </c>
      <c r="H40" s="1">
        <v>3.2500000000000001E-2</v>
      </c>
      <c r="I40" s="5">
        <v>5.2400000000000002E-2</v>
      </c>
      <c r="J40" s="1">
        <v>4.2700000000000002E-2</v>
      </c>
      <c r="K40" s="6">
        <v>4.6600000000000003E-2</v>
      </c>
      <c r="L40" s="1">
        <v>7.3499999999999996E-2</v>
      </c>
      <c r="M40" s="1">
        <v>6.9099999999999995E-2</v>
      </c>
      <c r="N40" s="1">
        <v>7.0699999999999999E-2</v>
      </c>
      <c r="O40" s="5">
        <v>6.5299999999999997E-2</v>
      </c>
      <c r="P40" s="1">
        <v>6.1899999999999997E-2</v>
      </c>
      <c r="Q40" s="6">
        <v>5.2999999999999999E-2</v>
      </c>
      <c r="R40" s="1">
        <v>8.2699999999999996E-2</v>
      </c>
      <c r="S40" s="1">
        <v>7.3999999999999996E-2</v>
      </c>
      <c r="T40" s="1">
        <v>7.0000000000000007E-2</v>
      </c>
      <c r="U40" s="5">
        <v>5.7000000000000002E-2</v>
      </c>
      <c r="V40" s="1">
        <v>5.2999999999999999E-2</v>
      </c>
      <c r="W40" s="6">
        <v>5.0900000000000001E-2</v>
      </c>
    </row>
    <row r="41" spans="1:30" x14ac:dyDescent="0.2">
      <c r="B41" s="70">
        <v>600</v>
      </c>
      <c r="C41" s="5">
        <v>0.14899999999999999</v>
      </c>
      <c r="D41" s="1">
        <v>0.158</v>
      </c>
      <c r="E41" s="6">
        <v>0.153</v>
      </c>
      <c r="F41" s="1">
        <v>0.17899999999999999</v>
      </c>
      <c r="G41" s="1">
        <v>0.17499999999999999</v>
      </c>
      <c r="H41" s="1">
        <v>0.16200000000000001</v>
      </c>
      <c r="I41" s="5">
        <v>0.14299999999999999</v>
      </c>
      <c r="J41" s="1">
        <v>0.151</v>
      </c>
      <c r="K41" s="6">
        <v>0.13400000000000001</v>
      </c>
      <c r="L41" s="1">
        <v>0.188</v>
      </c>
      <c r="M41" s="1">
        <v>0.17299999999999999</v>
      </c>
      <c r="N41" s="1">
        <v>0.17499999999999999</v>
      </c>
      <c r="O41" s="5">
        <v>0.16600000000000001</v>
      </c>
      <c r="P41" s="1">
        <v>0.16</v>
      </c>
      <c r="Q41" s="6">
        <v>0.14499999999999999</v>
      </c>
      <c r="R41" s="1">
        <v>0.20200000000000001</v>
      </c>
      <c r="S41" s="1">
        <v>0.17299999999999999</v>
      </c>
      <c r="T41" s="1">
        <v>0.17199999999999999</v>
      </c>
      <c r="U41" s="5">
        <v>0.15</v>
      </c>
      <c r="V41" s="1">
        <v>0.13700000000000001</v>
      </c>
      <c r="W41" s="6">
        <v>0.14000000000000001</v>
      </c>
    </row>
    <row r="42" spans="1:30" x14ac:dyDescent="0.2">
      <c r="B42" s="70">
        <v>620</v>
      </c>
      <c r="C42" s="5">
        <v>0.23300000000000001</v>
      </c>
      <c r="D42" s="1">
        <v>0.23400000000000001</v>
      </c>
      <c r="E42" s="6">
        <v>0.22700000000000001</v>
      </c>
      <c r="F42" s="1">
        <v>0.30499999999999999</v>
      </c>
      <c r="G42" s="1">
        <v>0.30499999999999999</v>
      </c>
      <c r="H42" s="1">
        <v>0.27800000000000002</v>
      </c>
      <c r="I42" s="5">
        <v>0.23400000000000001</v>
      </c>
      <c r="J42" s="1">
        <v>0.246</v>
      </c>
      <c r="K42" s="6">
        <v>0.24299999999999999</v>
      </c>
      <c r="L42" s="1">
        <v>0.255</v>
      </c>
      <c r="M42" s="1">
        <v>0.26100000000000001</v>
      </c>
      <c r="N42" s="1">
        <v>0.247</v>
      </c>
      <c r="O42" s="5">
        <v>0.23699999999999999</v>
      </c>
      <c r="P42" s="1">
        <v>0.23200000000000001</v>
      </c>
      <c r="Q42" s="6">
        <v>0.23</v>
      </c>
      <c r="R42" s="1">
        <v>0.26200000000000001</v>
      </c>
      <c r="S42" s="1">
        <v>0.21199999999999999</v>
      </c>
      <c r="T42" s="1">
        <v>0.22</v>
      </c>
      <c r="U42" s="5">
        <v>0.23300000000000001</v>
      </c>
      <c r="V42" s="1">
        <v>0.20599999999999999</v>
      </c>
      <c r="W42" s="6">
        <v>0.221</v>
      </c>
    </row>
    <row r="43" spans="1:30" x14ac:dyDescent="0.2">
      <c r="B43" s="70">
        <v>640</v>
      </c>
      <c r="C43" s="5">
        <v>0.192</v>
      </c>
      <c r="D43" s="1">
        <v>0.186</v>
      </c>
      <c r="E43" s="6">
        <v>0.18099999999999999</v>
      </c>
      <c r="F43" s="1">
        <v>0.246</v>
      </c>
      <c r="G43" s="1">
        <v>0.24199999999999999</v>
      </c>
      <c r="H43" s="1">
        <v>0.216</v>
      </c>
      <c r="I43" s="5">
        <v>0.188</v>
      </c>
      <c r="J43" s="1">
        <v>0.19800000000000001</v>
      </c>
      <c r="K43" s="6">
        <v>0.20599999999999999</v>
      </c>
      <c r="L43" s="1">
        <v>0.189</v>
      </c>
      <c r="M43" s="1">
        <v>0.19800000000000001</v>
      </c>
      <c r="N43" s="1">
        <v>0.189</v>
      </c>
      <c r="O43" s="5">
        <v>0.182</v>
      </c>
      <c r="P43" s="1">
        <v>0.184</v>
      </c>
      <c r="Q43" s="6">
        <v>0.189</v>
      </c>
      <c r="R43" s="1">
        <v>0.191</v>
      </c>
      <c r="S43" s="1">
        <v>0.14899999999999999</v>
      </c>
      <c r="T43" s="1">
        <v>0.16</v>
      </c>
      <c r="U43" s="5">
        <v>0.187</v>
      </c>
      <c r="V43" s="1">
        <v>0.159</v>
      </c>
      <c r="W43" s="6">
        <v>0.18</v>
      </c>
    </row>
    <row r="44" spans="1:30" x14ac:dyDescent="0.2">
      <c r="B44" s="70">
        <v>660</v>
      </c>
      <c r="C44" s="5">
        <v>0.11700000000000001</v>
      </c>
      <c r="D44" s="1">
        <v>0.114</v>
      </c>
      <c r="E44" s="6">
        <v>0.111</v>
      </c>
      <c r="F44" s="1">
        <v>0.156</v>
      </c>
      <c r="G44" s="1">
        <v>0.155</v>
      </c>
      <c r="H44" s="1">
        <v>0.13700000000000001</v>
      </c>
      <c r="I44" s="5">
        <v>0.124</v>
      </c>
      <c r="J44" s="1">
        <v>0.122</v>
      </c>
      <c r="K44" s="6">
        <v>0.128</v>
      </c>
      <c r="L44" s="1">
        <v>0.11600000000000001</v>
      </c>
      <c r="M44" s="1">
        <v>0.11899999999999999</v>
      </c>
      <c r="N44" s="1">
        <v>0.11799999999999999</v>
      </c>
      <c r="O44" s="5">
        <v>0.111</v>
      </c>
      <c r="P44" s="1">
        <v>0.111</v>
      </c>
      <c r="Q44" s="6">
        <v>0.11700000000000001</v>
      </c>
      <c r="R44" s="1">
        <v>0.11600000000000001</v>
      </c>
      <c r="S44" s="1">
        <v>9.0399999999999994E-2</v>
      </c>
      <c r="T44" s="1">
        <v>9.64E-2</v>
      </c>
      <c r="U44" s="5">
        <v>0.122</v>
      </c>
      <c r="V44" s="1">
        <v>0.10100000000000001</v>
      </c>
      <c r="W44" s="6">
        <v>0.11600000000000001</v>
      </c>
    </row>
    <row r="45" spans="1:30" x14ac:dyDescent="0.2">
      <c r="B45" s="70">
        <v>680</v>
      </c>
      <c r="C45" s="5">
        <v>8.1900000000000001E-2</v>
      </c>
      <c r="D45" s="1">
        <v>7.6999999999999999E-2</v>
      </c>
      <c r="E45" s="6">
        <v>7.51E-2</v>
      </c>
      <c r="F45" s="1">
        <v>0.109</v>
      </c>
      <c r="G45" s="1">
        <v>0.11</v>
      </c>
      <c r="H45" s="1">
        <v>9.8500000000000004E-2</v>
      </c>
      <c r="I45" s="5">
        <v>8.1799999999999998E-2</v>
      </c>
      <c r="J45" s="1">
        <v>8.5599999999999996E-2</v>
      </c>
      <c r="K45" s="6">
        <v>8.5300000000000001E-2</v>
      </c>
      <c r="L45" s="1">
        <v>7.4099999999999999E-2</v>
      </c>
      <c r="M45" s="1">
        <v>8.1799999999999998E-2</v>
      </c>
      <c r="N45" s="1">
        <v>7.5999999999999998E-2</v>
      </c>
      <c r="O45" s="5">
        <v>7.4099999999999999E-2</v>
      </c>
      <c r="P45" s="1">
        <v>7.2800000000000004E-2</v>
      </c>
      <c r="Q45" s="6">
        <v>7.7499999999999999E-2</v>
      </c>
      <c r="R45" s="1">
        <v>8.0600000000000005E-2</v>
      </c>
      <c r="S45" s="1">
        <v>6.1400000000000003E-2</v>
      </c>
      <c r="T45" s="1">
        <v>6.4699999999999994E-2</v>
      </c>
      <c r="U45" s="5">
        <v>8.1100000000000005E-2</v>
      </c>
      <c r="V45" s="1">
        <v>6.1100000000000002E-2</v>
      </c>
      <c r="W45" s="6">
        <v>6.8599999999999994E-2</v>
      </c>
    </row>
    <row r="46" spans="1:30" x14ac:dyDescent="0.2">
      <c r="B46" s="71">
        <v>700</v>
      </c>
      <c r="C46" s="7">
        <v>5.0299999999999997E-2</v>
      </c>
      <c r="D46" s="9">
        <v>4.7399999999999998E-2</v>
      </c>
      <c r="E46" s="8">
        <v>4.8500000000000001E-2</v>
      </c>
      <c r="F46" s="9">
        <v>6.9800000000000001E-2</v>
      </c>
      <c r="G46" s="9">
        <v>7.0900000000000005E-2</v>
      </c>
      <c r="H46" s="9">
        <v>6.3500000000000001E-2</v>
      </c>
      <c r="I46" s="7">
        <v>4.7500000000000001E-2</v>
      </c>
      <c r="J46" s="9">
        <v>5.4899999999999997E-2</v>
      </c>
      <c r="K46" s="8">
        <v>5.5500000000000001E-2</v>
      </c>
      <c r="L46" s="9">
        <v>4.0300000000000002E-2</v>
      </c>
      <c r="M46" s="9">
        <v>5.3900000000000003E-2</v>
      </c>
      <c r="N46" s="9">
        <v>4.8099999999999997E-2</v>
      </c>
      <c r="O46" s="7">
        <v>4.4499999999999998E-2</v>
      </c>
      <c r="P46" s="9">
        <v>4.41E-2</v>
      </c>
      <c r="Q46" s="8">
        <v>4.6899999999999997E-2</v>
      </c>
      <c r="R46" s="9">
        <v>5.0299999999999997E-2</v>
      </c>
      <c r="S46" s="9">
        <v>3.7499999999999999E-2</v>
      </c>
      <c r="T46" s="9">
        <v>4.0300000000000002E-2</v>
      </c>
      <c r="U46" s="7">
        <v>4.2700000000000002E-2</v>
      </c>
      <c r="V46" s="9">
        <v>3.6200000000000003E-2</v>
      </c>
      <c r="W46" s="8">
        <v>3.6400000000000002E-2</v>
      </c>
    </row>
  </sheetData>
  <mergeCells count="18">
    <mergeCell ref="R35:T35"/>
    <mergeCell ref="U35:W35"/>
    <mergeCell ref="K22:N22"/>
    <mergeCell ref="O22:R22"/>
    <mergeCell ref="S22:V22"/>
    <mergeCell ref="W22:Z22"/>
    <mergeCell ref="AA22:AD22"/>
    <mergeCell ref="C35:E35"/>
    <mergeCell ref="F35:H35"/>
    <mergeCell ref="I35:K35"/>
    <mergeCell ref="L35:N35"/>
    <mergeCell ref="O35:Q35"/>
    <mergeCell ref="C2:E2"/>
    <mergeCell ref="F2:H2"/>
    <mergeCell ref="C15:E15"/>
    <mergeCell ref="F15:H15"/>
    <mergeCell ref="C22:F22"/>
    <mergeCell ref="G22:J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C6362-B3F6-6842-8F8B-D7E13B28A386}">
  <dimension ref="A1:J35"/>
  <sheetViews>
    <sheetView workbookViewId="0">
      <selection activeCell="I15" sqref="I15"/>
    </sheetView>
  </sheetViews>
  <sheetFormatPr baseColWidth="10" defaultRowHeight="16" x14ac:dyDescent="0.2"/>
  <cols>
    <col min="2" max="2" width="17.83203125" bestFit="1" customWidth="1"/>
  </cols>
  <sheetData>
    <row r="1" spans="1:10" x14ac:dyDescent="0.2">
      <c r="A1" s="23" t="s">
        <v>57</v>
      </c>
    </row>
    <row r="2" spans="1:10" x14ac:dyDescent="0.2">
      <c r="A2" s="23" t="s">
        <v>47</v>
      </c>
      <c r="B2" s="2"/>
      <c r="C2" s="72" t="s">
        <v>41</v>
      </c>
      <c r="D2" s="73"/>
      <c r="E2" s="73"/>
      <c r="F2" s="74"/>
      <c r="G2" s="72" t="s">
        <v>42</v>
      </c>
      <c r="H2" s="73"/>
      <c r="I2" s="73"/>
      <c r="J2" s="74"/>
    </row>
    <row r="3" spans="1:10" x14ac:dyDescent="0.2">
      <c r="B3" s="37" t="s">
        <v>43</v>
      </c>
      <c r="C3" s="38">
        <v>0.11377</v>
      </c>
      <c r="D3" s="39">
        <v>0.12520000000000001</v>
      </c>
      <c r="E3" s="39">
        <v>0.14265</v>
      </c>
      <c r="F3" s="40">
        <v>0.10851</v>
      </c>
      <c r="G3" s="38">
        <v>1.706</v>
      </c>
      <c r="H3" s="39">
        <v>1.7749999999999999</v>
      </c>
      <c r="I3" s="39">
        <v>1.8360000000000001</v>
      </c>
      <c r="J3" s="40">
        <v>1.7090000000000001</v>
      </c>
    </row>
    <row r="4" spans="1:10" x14ac:dyDescent="0.2">
      <c r="B4" s="41" t="s">
        <v>44</v>
      </c>
      <c r="C4" s="5">
        <v>0.17774999999999999</v>
      </c>
      <c r="D4" s="1">
        <v>0.16788</v>
      </c>
      <c r="E4" s="1">
        <v>0.15184</v>
      </c>
      <c r="F4" s="6"/>
      <c r="G4" s="5">
        <v>4.3659999999999997</v>
      </c>
      <c r="H4" s="1">
        <v>3.847</v>
      </c>
      <c r="I4" s="1">
        <v>4.1710000000000003</v>
      </c>
      <c r="J4" s="6"/>
    </row>
    <row r="5" spans="1:10" x14ac:dyDescent="0.2">
      <c r="B5" s="41" t="s">
        <v>45</v>
      </c>
      <c r="C5" s="5">
        <v>0.16263</v>
      </c>
      <c r="D5" s="1">
        <v>0.17280000000000001</v>
      </c>
      <c r="E5" s="1">
        <v>0.26518999999999998</v>
      </c>
      <c r="F5" s="6">
        <v>0.27283000000000002</v>
      </c>
      <c r="G5" s="5">
        <v>2.5009999999999999</v>
      </c>
      <c r="H5" s="1">
        <v>2.7959999999999998</v>
      </c>
      <c r="I5" s="1">
        <v>2.8140000000000001</v>
      </c>
      <c r="J5" s="6">
        <v>2.8149999999999999</v>
      </c>
    </row>
    <row r="6" spans="1:10" x14ac:dyDescent="0.2">
      <c r="B6" s="42" t="s">
        <v>46</v>
      </c>
      <c r="C6" s="7">
        <v>0.80679000000000001</v>
      </c>
      <c r="D6" s="9">
        <v>0.94415000000000004</v>
      </c>
      <c r="E6" s="9">
        <v>1.3109999999999999</v>
      </c>
      <c r="F6" s="8"/>
      <c r="G6" s="7">
        <v>1.073</v>
      </c>
      <c r="H6" s="9">
        <v>0.873</v>
      </c>
      <c r="I6" s="9">
        <v>1.0680000000000001</v>
      </c>
      <c r="J6" s="8"/>
    </row>
    <row r="8" spans="1:10" x14ac:dyDescent="0.2">
      <c r="A8" s="23" t="s">
        <v>48</v>
      </c>
      <c r="B8" s="3" t="s">
        <v>43</v>
      </c>
      <c r="C8" s="3" t="s">
        <v>44</v>
      </c>
      <c r="D8" s="3" t="s">
        <v>45</v>
      </c>
    </row>
    <row r="9" spans="1:10" x14ac:dyDescent="0.2">
      <c r="B9" s="5">
        <v>2500000</v>
      </c>
      <c r="C9" s="1">
        <v>8130000</v>
      </c>
      <c r="D9" s="6">
        <v>5560000</v>
      </c>
    </row>
    <row r="10" spans="1:10" x14ac:dyDescent="0.2">
      <c r="B10" s="5">
        <v>3920000</v>
      </c>
      <c r="C10" s="1">
        <v>19300000</v>
      </c>
      <c r="D10" s="6">
        <v>4500000</v>
      </c>
    </row>
    <row r="11" spans="1:10" x14ac:dyDescent="0.2">
      <c r="B11" s="5">
        <v>5350000</v>
      </c>
      <c r="C11" s="1">
        <v>16600000</v>
      </c>
      <c r="D11" s="6">
        <v>5230000</v>
      </c>
    </row>
    <row r="12" spans="1:10" x14ac:dyDescent="0.2">
      <c r="B12" s="5">
        <v>15000000</v>
      </c>
      <c r="C12" s="1"/>
      <c r="D12" s="6">
        <v>9510000</v>
      </c>
    </row>
    <row r="13" spans="1:10" x14ac:dyDescent="0.2">
      <c r="B13" s="5">
        <v>13100000</v>
      </c>
      <c r="C13" s="1"/>
      <c r="D13" s="6">
        <v>10100000</v>
      </c>
    </row>
    <row r="14" spans="1:10" x14ac:dyDescent="0.2">
      <c r="B14" s="5">
        <v>3350000</v>
      </c>
      <c r="C14" s="1"/>
      <c r="D14" s="6">
        <v>4130000</v>
      </c>
    </row>
    <row r="15" spans="1:10" x14ac:dyDescent="0.2">
      <c r="B15" s="7"/>
      <c r="C15" s="9"/>
      <c r="D15" s="8">
        <v>20500000</v>
      </c>
    </row>
    <row r="16" spans="1:10" x14ac:dyDescent="0.2">
      <c r="B16" s="61"/>
      <c r="C16" s="61"/>
      <c r="D16" s="61"/>
    </row>
    <row r="17" spans="1:7" x14ac:dyDescent="0.2">
      <c r="A17" s="23" t="s">
        <v>56</v>
      </c>
    </row>
    <row r="18" spans="1:7" ht="18" x14ac:dyDescent="0.2">
      <c r="A18" s="23" t="s">
        <v>51</v>
      </c>
      <c r="B18" s="62" t="s">
        <v>34</v>
      </c>
      <c r="C18" s="75" t="s">
        <v>49</v>
      </c>
      <c r="D18" s="75"/>
      <c r="E18" s="75"/>
      <c r="F18" s="75" t="s">
        <v>50</v>
      </c>
      <c r="G18" s="75"/>
    </row>
    <row r="19" spans="1:7" x14ac:dyDescent="0.2">
      <c r="B19" s="63">
        <v>500</v>
      </c>
      <c r="C19" s="5">
        <v>0.36799999999999999</v>
      </c>
      <c r="D19" s="61">
        <v>0.33400000000000002</v>
      </c>
      <c r="E19" s="6">
        <v>0.32800000000000001</v>
      </c>
      <c r="F19" s="5">
        <v>6.2899999999999996E-3</v>
      </c>
      <c r="G19" s="6">
        <v>2.9499999999999999E-3</v>
      </c>
    </row>
    <row r="20" spans="1:7" x14ac:dyDescent="0.2">
      <c r="B20" s="64">
        <v>520</v>
      </c>
      <c r="C20" s="5">
        <v>1.33</v>
      </c>
      <c r="D20" s="61">
        <v>1.34</v>
      </c>
      <c r="E20" s="6">
        <v>1.36</v>
      </c>
      <c r="F20" s="5">
        <v>1.47E-2</v>
      </c>
      <c r="G20" s="6">
        <v>1.26E-2</v>
      </c>
    </row>
    <row r="21" spans="1:7" x14ac:dyDescent="0.2">
      <c r="B21" s="64">
        <v>540</v>
      </c>
      <c r="C21" s="5">
        <v>1.93</v>
      </c>
      <c r="D21" s="61">
        <v>1.96</v>
      </c>
      <c r="E21" s="6">
        <v>2.04</v>
      </c>
      <c r="F21" s="5">
        <v>4.9099999999999998E-2</v>
      </c>
      <c r="G21" s="6">
        <v>4.8599999999999997E-2</v>
      </c>
    </row>
    <row r="22" spans="1:7" x14ac:dyDescent="0.2">
      <c r="B22" s="64">
        <v>560</v>
      </c>
      <c r="C22" s="5">
        <v>1.8</v>
      </c>
      <c r="D22" s="61">
        <v>1.9</v>
      </c>
      <c r="E22" s="6">
        <v>2</v>
      </c>
      <c r="F22" s="5">
        <v>0.20100000000000001</v>
      </c>
      <c r="G22" s="6">
        <v>0.23499999999999999</v>
      </c>
    </row>
    <row r="23" spans="1:7" x14ac:dyDescent="0.2">
      <c r="B23" s="64">
        <v>580</v>
      </c>
      <c r="C23" s="5">
        <v>1.41</v>
      </c>
      <c r="D23" s="61">
        <v>1.52</v>
      </c>
      <c r="E23" s="6">
        <v>1.59</v>
      </c>
      <c r="F23" s="5">
        <v>0.73199999999999998</v>
      </c>
      <c r="G23" s="6">
        <v>0.82099999999999995</v>
      </c>
    </row>
    <row r="24" spans="1:7" x14ac:dyDescent="0.2">
      <c r="B24" s="64">
        <v>600</v>
      </c>
      <c r="C24" s="5">
        <v>1.23</v>
      </c>
      <c r="D24" s="61">
        <v>1.26</v>
      </c>
      <c r="E24" s="6">
        <v>1.24</v>
      </c>
      <c r="F24" s="5">
        <v>1.96</v>
      </c>
      <c r="G24" s="6">
        <v>2.0699999999999998</v>
      </c>
    </row>
    <row r="25" spans="1:7" x14ac:dyDescent="0.2">
      <c r="B25" s="64">
        <v>620</v>
      </c>
      <c r="C25" s="5">
        <v>1.1399999999999999</v>
      </c>
      <c r="D25" s="61">
        <v>1.07</v>
      </c>
      <c r="E25" s="6">
        <v>0.99399999999999999</v>
      </c>
      <c r="F25" s="5">
        <v>2.85</v>
      </c>
      <c r="G25" s="6">
        <v>2.74</v>
      </c>
    </row>
    <row r="26" spans="1:7" x14ac:dyDescent="0.2">
      <c r="B26" s="64">
        <v>640</v>
      </c>
      <c r="C26" s="5">
        <v>0.79</v>
      </c>
      <c r="D26" s="61">
        <v>0.71899999999999997</v>
      </c>
      <c r="E26" s="6">
        <v>0.65400000000000003</v>
      </c>
      <c r="F26" s="5">
        <v>2.23</v>
      </c>
      <c r="G26" s="6">
        <v>2.0099999999999998</v>
      </c>
    </row>
    <row r="27" spans="1:7" x14ac:dyDescent="0.2">
      <c r="B27" s="64">
        <v>660</v>
      </c>
      <c r="C27" s="5">
        <v>0.47399999999999998</v>
      </c>
      <c r="D27" s="61">
        <v>0.42899999999999999</v>
      </c>
      <c r="E27" s="6">
        <v>0.38100000000000001</v>
      </c>
      <c r="F27" s="5">
        <v>1.38</v>
      </c>
      <c r="G27" s="6">
        <v>1.22</v>
      </c>
    </row>
    <row r="28" spans="1:7" x14ac:dyDescent="0.2">
      <c r="B28" s="64">
        <v>680</v>
      </c>
      <c r="C28" s="5">
        <v>0.32100000000000001</v>
      </c>
      <c r="D28" s="61">
        <v>0.28199999999999997</v>
      </c>
      <c r="E28" s="6">
        <v>0.248</v>
      </c>
      <c r="F28" s="5">
        <v>0.95499999999999996</v>
      </c>
      <c r="G28" s="6">
        <v>0.83699999999999997</v>
      </c>
    </row>
    <row r="29" spans="1:7" x14ac:dyDescent="0.2">
      <c r="B29" s="65">
        <v>700</v>
      </c>
      <c r="C29" s="7">
        <v>0.20799999999999999</v>
      </c>
      <c r="D29" s="9">
        <v>0.184</v>
      </c>
      <c r="E29" s="8">
        <v>0.156</v>
      </c>
      <c r="F29" s="7">
        <v>0.621</v>
      </c>
      <c r="G29" s="8"/>
    </row>
    <row r="31" spans="1:7" x14ac:dyDescent="0.2">
      <c r="A31" s="23" t="s">
        <v>55</v>
      </c>
      <c r="B31" s="3" t="s">
        <v>52</v>
      </c>
      <c r="C31" s="3" t="s">
        <v>53</v>
      </c>
      <c r="D31" s="3" t="s">
        <v>8</v>
      </c>
      <c r="E31" s="3" t="s">
        <v>54</v>
      </c>
      <c r="F31" s="3" t="s">
        <v>37</v>
      </c>
    </row>
    <row r="32" spans="1:7" x14ac:dyDescent="0.2">
      <c r="B32" s="5">
        <v>1.2770999999999999</v>
      </c>
      <c r="C32" s="1">
        <v>1.1617999999999999</v>
      </c>
      <c r="D32" s="1">
        <v>1.8559000000000001</v>
      </c>
      <c r="E32" s="1">
        <v>1.2317</v>
      </c>
      <c r="F32" s="6">
        <v>0.3523</v>
      </c>
    </row>
    <row r="33" spans="2:6" x14ac:dyDescent="0.2">
      <c r="B33" s="5">
        <v>2.0158</v>
      </c>
      <c r="C33" s="1">
        <v>1.2226999999999999</v>
      </c>
      <c r="D33" s="1">
        <v>2.0232000000000001</v>
      </c>
      <c r="E33" s="1">
        <v>1.3663000000000001</v>
      </c>
      <c r="F33" s="6">
        <v>0.36430000000000001</v>
      </c>
    </row>
    <row r="34" spans="2:6" x14ac:dyDescent="0.2">
      <c r="B34" s="5">
        <v>1.3523000000000001</v>
      </c>
      <c r="C34" s="1">
        <v>0.98319999999999996</v>
      </c>
      <c r="D34" s="1">
        <v>0.4763</v>
      </c>
      <c r="E34" s="1">
        <v>1.0909</v>
      </c>
      <c r="F34" s="6">
        <v>0.34739999999999999</v>
      </c>
    </row>
    <row r="35" spans="2:6" x14ac:dyDescent="0.2">
      <c r="B35" s="7">
        <v>1.2997000000000001</v>
      </c>
      <c r="C35" s="9">
        <v>1.3407</v>
      </c>
      <c r="D35" s="9">
        <v>1.6414</v>
      </c>
      <c r="E35" s="9">
        <v>1.2866</v>
      </c>
      <c r="F35" s="8">
        <v>0.38179999999999997</v>
      </c>
    </row>
  </sheetData>
  <mergeCells count="4">
    <mergeCell ref="C2:F2"/>
    <mergeCell ref="G2:J2"/>
    <mergeCell ref="C18:E18"/>
    <mergeCell ref="F18:G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DBD5B-B3E9-124C-9828-7913C104175B}">
  <dimension ref="A1:AU66"/>
  <sheetViews>
    <sheetView topLeftCell="A18" workbookViewId="0">
      <selection activeCell="I43" sqref="I43"/>
    </sheetView>
  </sheetViews>
  <sheetFormatPr baseColWidth="10" defaultRowHeight="16" x14ac:dyDescent="0.2"/>
  <cols>
    <col min="2" max="2" width="8.1640625" bestFit="1" customWidth="1"/>
  </cols>
  <sheetData>
    <row r="1" spans="1:47" x14ac:dyDescent="0.2">
      <c r="A1" s="23" t="s">
        <v>107</v>
      </c>
    </row>
    <row r="2" spans="1:47" s="33" customFormat="1" x14ac:dyDescent="0.2">
      <c r="A2" s="78" t="s">
        <v>108</v>
      </c>
      <c r="B2" s="80" t="s">
        <v>104</v>
      </c>
      <c r="C2" s="4" t="s">
        <v>60</v>
      </c>
      <c r="D2" s="3" t="s">
        <v>61</v>
      </c>
      <c r="E2" s="3" t="s">
        <v>62</v>
      </c>
      <c r="F2" s="3" t="s">
        <v>63</v>
      </c>
      <c r="G2" s="3" t="s">
        <v>64</v>
      </c>
      <c r="H2" s="3" t="s">
        <v>65</v>
      </c>
      <c r="I2" s="3" t="s">
        <v>66</v>
      </c>
      <c r="J2" s="3" t="s">
        <v>67</v>
      </c>
      <c r="K2" s="3" t="s">
        <v>68</v>
      </c>
      <c r="L2" s="3" t="s">
        <v>69</v>
      </c>
      <c r="M2" s="3" t="s">
        <v>70</v>
      </c>
      <c r="N2" s="3" t="s">
        <v>71</v>
      </c>
      <c r="O2" s="3" t="s">
        <v>72</v>
      </c>
      <c r="P2" s="3" t="s">
        <v>73</v>
      </c>
      <c r="Q2" s="3" t="s">
        <v>74</v>
      </c>
      <c r="R2" s="3" t="s">
        <v>75</v>
      </c>
      <c r="S2" s="3" t="s">
        <v>76</v>
      </c>
      <c r="T2" s="3" t="s">
        <v>77</v>
      </c>
      <c r="U2" s="3" t="s">
        <v>78</v>
      </c>
      <c r="V2" s="3" t="s">
        <v>79</v>
      </c>
      <c r="W2" s="3" t="s">
        <v>80</v>
      </c>
      <c r="X2" s="3" t="s">
        <v>81</v>
      </c>
      <c r="Y2" s="3" t="s">
        <v>82</v>
      </c>
      <c r="Z2" s="3" t="s">
        <v>83</v>
      </c>
      <c r="AA2" s="3" t="s">
        <v>84</v>
      </c>
      <c r="AB2" s="3" t="s">
        <v>85</v>
      </c>
      <c r="AC2" s="3" t="s">
        <v>86</v>
      </c>
      <c r="AD2" s="3" t="s">
        <v>87</v>
      </c>
      <c r="AE2" s="3" t="s">
        <v>88</v>
      </c>
      <c r="AF2" s="3" t="s">
        <v>89</v>
      </c>
      <c r="AG2" s="3" t="s">
        <v>90</v>
      </c>
      <c r="AH2" s="3" t="s">
        <v>91</v>
      </c>
      <c r="AI2" s="3" t="s">
        <v>92</v>
      </c>
      <c r="AJ2" s="3" t="s">
        <v>93</v>
      </c>
      <c r="AK2" s="3" t="s">
        <v>94</v>
      </c>
      <c r="AL2" s="3" t="s">
        <v>95</v>
      </c>
      <c r="AM2" s="3" t="s">
        <v>96</v>
      </c>
      <c r="AN2" s="3" t="s">
        <v>97</v>
      </c>
      <c r="AO2" s="3" t="s">
        <v>98</v>
      </c>
      <c r="AP2" s="3" t="s">
        <v>99</v>
      </c>
      <c r="AQ2" s="3" t="s">
        <v>100</v>
      </c>
      <c r="AR2" s="3" t="s">
        <v>101</v>
      </c>
      <c r="AS2" s="3" t="s">
        <v>102</v>
      </c>
      <c r="AT2" s="3" t="s">
        <v>103</v>
      </c>
      <c r="AU2" s="77"/>
    </row>
    <row r="3" spans="1:47" x14ac:dyDescent="0.2">
      <c r="A3" s="79"/>
      <c r="B3" s="80"/>
      <c r="C3" s="61">
        <v>1</v>
      </c>
      <c r="D3" s="61">
        <v>1.32</v>
      </c>
      <c r="E3" s="61">
        <v>0.91800000000000004</v>
      </c>
      <c r="F3" s="61">
        <v>0.70699999999999996</v>
      </c>
      <c r="G3" s="61">
        <v>1.48</v>
      </c>
      <c r="H3" s="61">
        <v>0.82</v>
      </c>
      <c r="I3" s="61">
        <v>1.42</v>
      </c>
      <c r="J3" s="61">
        <v>0.55000000000000004</v>
      </c>
      <c r="K3" s="61">
        <v>1.1399999999999999</v>
      </c>
      <c r="L3" s="61">
        <v>1.23</v>
      </c>
      <c r="M3" s="61">
        <v>1.07</v>
      </c>
      <c r="N3" s="61">
        <v>1.18</v>
      </c>
      <c r="O3" s="61">
        <v>1.1399999999999999</v>
      </c>
      <c r="P3" s="61">
        <v>1.91</v>
      </c>
      <c r="Q3" s="61">
        <v>0.91500000000000004</v>
      </c>
      <c r="R3" s="61">
        <v>1.1000000000000001</v>
      </c>
      <c r="S3" s="61">
        <v>0.91200000000000003</v>
      </c>
      <c r="T3" s="61">
        <v>1.41</v>
      </c>
      <c r="U3" s="61">
        <v>1.84</v>
      </c>
      <c r="V3" s="61">
        <v>1.27</v>
      </c>
      <c r="W3" s="61">
        <v>1.1599999999999999</v>
      </c>
      <c r="X3" s="61">
        <v>2.14</v>
      </c>
      <c r="Y3" s="61">
        <v>0.79</v>
      </c>
      <c r="Z3" s="61">
        <v>0.81699999999999995</v>
      </c>
      <c r="AA3" s="61">
        <v>0.95</v>
      </c>
      <c r="AB3" s="61">
        <v>1.64</v>
      </c>
      <c r="AC3" s="61">
        <v>1.59</v>
      </c>
      <c r="AD3" s="61">
        <v>2.35</v>
      </c>
      <c r="AE3" s="61">
        <v>0.85399999999999998</v>
      </c>
      <c r="AF3" s="61">
        <v>1.18</v>
      </c>
      <c r="AG3" s="61">
        <v>2.33</v>
      </c>
      <c r="AH3" s="61">
        <v>1.58</v>
      </c>
      <c r="AI3" s="61">
        <v>1.75</v>
      </c>
      <c r="AJ3" s="61">
        <v>0.876</v>
      </c>
      <c r="AK3" s="61">
        <v>0.78400000000000003</v>
      </c>
      <c r="AL3" s="61">
        <v>2.0299999999999998</v>
      </c>
      <c r="AM3" s="61">
        <v>2.81</v>
      </c>
      <c r="AN3" s="61">
        <v>1.78</v>
      </c>
      <c r="AO3" s="61">
        <v>1.05</v>
      </c>
      <c r="AP3" s="61">
        <v>0.91500000000000004</v>
      </c>
      <c r="AQ3" s="61">
        <v>0.92</v>
      </c>
      <c r="AR3" s="61">
        <v>1.03</v>
      </c>
      <c r="AS3" s="61">
        <v>0.57599999999999996</v>
      </c>
      <c r="AT3" s="6">
        <v>0.92900000000000005</v>
      </c>
    </row>
    <row r="4" spans="1:47" x14ac:dyDescent="0.2">
      <c r="A4" s="79"/>
      <c r="B4" s="80"/>
      <c r="C4" s="61">
        <v>1</v>
      </c>
      <c r="D4" s="61">
        <v>1.87</v>
      </c>
      <c r="E4" s="61">
        <v>0.47899999999999998</v>
      </c>
      <c r="F4" s="61">
        <v>1.1000000000000001</v>
      </c>
      <c r="G4" s="61">
        <v>2.11</v>
      </c>
      <c r="H4" s="61">
        <v>1.53</v>
      </c>
      <c r="I4" s="61">
        <v>1.9</v>
      </c>
      <c r="J4" s="61">
        <v>0.70099999999999996</v>
      </c>
      <c r="K4" s="61">
        <v>1.1399999999999999</v>
      </c>
      <c r="L4" s="61">
        <v>1.41</v>
      </c>
      <c r="M4" s="61">
        <v>1.74</v>
      </c>
      <c r="N4" s="61">
        <v>2.0099999999999998</v>
      </c>
      <c r="O4" s="61">
        <v>0.78800000000000003</v>
      </c>
      <c r="P4" s="61">
        <v>1.01</v>
      </c>
      <c r="Q4" s="61">
        <v>1.1100000000000001</v>
      </c>
      <c r="R4" s="61">
        <v>1.82</v>
      </c>
      <c r="S4" s="61">
        <v>1.1499999999999999</v>
      </c>
      <c r="T4" s="61">
        <v>1.18</v>
      </c>
      <c r="U4" s="61">
        <v>1.23</v>
      </c>
      <c r="V4" s="61">
        <v>1.1499999999999999</v>
      </c>
      <c r="W4" s="61">
        <v>1.19</v>
      </c>
      <c r="X4" s="61">
        <v>1.22</v>
      </c>
      <c r="Y4" s="61">
        <v>0.86799999999999999</v>
      </c>
      <c r="Z4" s="61">
        <v>0.19700000000000001</v>
      </c>
      <c r="AA4" s="61">
        <v>4.0999999999999996</v>
      </c>
      <c r="AB4" s="61">
        <v>3</v>
      </c>
      <c r="AC4" s="61">
        <v>2.38</v>
      </c>
      <c r="AD4" s="61">
        <v>1.82</v>
      </c>
      <c r="AE4" s="61">
        <v>1.54</v>
      </c>
      <c r="AF4" s="61">
        <v>2.4300000000000002</v>
      </c>
      <c r="AG4" s="61">
        <v>3.28</v>
      </c>
      <c r="AH4" s="61">
        <v>3.97</v>
      </c>
      <c r="AI4" s="61">
        <v>1.78</v>
      </c>
      <c r="AJ4" s="61">
        <v>1.0900000000000001</v>
      </c>
      <c r="AK4" s="61">
        <v>0.621</v>
      </c>
      <c r="AL4" s="61">
        <v>0.38500000000000001</v>
      </c>
      <c r="AM4" s="61">
        <v>0.373</v>
      </c>
      <c r="AN4" s="61">
        <v>1.08</v>
      </c>
      <c r="AO4" s="61">
        <v>1.04</v>
      </c>
      <c r="AP4" s="61">
        <v>1.2</v>
      </c>
      <c r="AQ4" s="61">
        <v>1.07</v>
      </c>
      <c r="AR4" s="61">
        <v>1.0900000000000001</v>
      </c>
      <c r="AS4" s="61">
        <v>0.89800000000000002</v>
      </c>
      <c r="AT4" s="6">
        <v>1.86</v>
      </c>
    </row>
    <row r="5" spans="1:47" x14ac:dyDescent="0.2">
      <c r="A5" s="79"/>
      <c r="B5" s="80"/>
      <c r="C5" s="61">
        <v>1</v>
      </c>
      <c r="D5" s="61">
        <v>0.52100000000000002</v>
      </c>
      <c r="E5" s="61">
        <v>0.36299999999999999</v>
      </c>
      <c r="F5" s="61">
        <v>0.442</v>
      </c>
      <c r="G5" s="61">
        <v>0.72899999999999998</v>
      </c>
      <c r="H5" s="61">
        <v>0.70199999999999996</v>
      </c>
      <c r="I5" s="61">
        <v>0.84899999999999998</v>
      </c>
      <c r="J5" s="61">
        <v>0.55400000000000005</v>
      </c>
      <c r="K5" s="61">
        <v>1.45</v>
      </c>
      <c r="L5" s="61">
        <v>1.1499999999999999</v>
      </c>
      <c r="M5" s="61">
        <v>0.97899999999999998</v>
      </c>
      <c r="N5" s="61">
        <v>0.50800000000000001</v>
      </c>
      <c r="O5" s="61">
        <v>0.48299999999999998</v>
      </c>
      <c r="P5" s="61">
        <v>1.43</v>
      </c>
      <c r="Q5" s="61">
        <v>0.67300000000000004</v>
      </c>
      <c r="R5" s="61">
        <v>0.85299999999999998</v>
      </c>
      <c r="S5" s="61">
        <v>0.84299999999999997</v>
      </c>
      <c r="T5" s="61">
        <v>0.95499999999999996</v>
      </c>
      <c r="U5" s="61">
        <v>2.17</v>
      </c>
      <c r="V5" s="61">
        <v>1.35</v>
      </c>
      <c r="W5" s="61">
        <v>1.66</v>
      </c>
      <c r="X5" s="61">
        <v>1.1200000000000001</v>
      </c>
      <c r="Y5" s="61">
        <v>0.89100000000000001</v>
      </c>
      <c r="Z5" s="61">
        <v>0.69199999999999995</v>
      </c>
      <c r="AA5" s="61">
        <v>0.746</v>
      </c>
      <c r="AB5" s="61">
        <v>1.6</v>
      </c>
      <c r="AC5" s="61">
        <v>0.60499999999999998</v>
      </c>
      <c r="AD5" s="61">
        <v>0.54500000000000004</v>
      </c>
      <c r="AE5" s="61">
        <v>0.54700000000000004</v>
      </c>
      <c r="AF5" s="61">
        <v>1.2</v>
      </c>
      <c r="AG5" s="61">
        <v>1.27</v>
      </c>
      <c r="AH5" s="61">
        <v>1.1599999999999999</v>
      </c>
      <c r="AI5" s="61">
        <v>1.04</v>
      </c>
      <c r="AJ5" s="61">
        <v>1.19</v>
      </c>
      <c r="AK5" s="61">
        <v>0.97499999999999998</v>
      </c>
      <c r="AL5" s="61">
        <v>0.89</v>
      </c>
      <c r="AM5" s="61">
        <v>1.56</v>
      </c>
      <c r="AN5" s="61">
        <v>1.85</v>
      </c>
      <c r="AO5" s="61">
        <v>2.17</v>
      </c>
      <c r="AP5" s="61">
        <v>1.27</v>
      </c>
      <c r="AQ5" s="61">
        <v>1.1200000000000001</v>
      </c>
      <c r="AR5" s="61">
        <v>1.2</v>
      </c>
      <c r="AS5" s="61">
        <v>0.61899999999999999</v>
      </c>
      <c r="AT5" s="6">
        <v>1.66</v>
      </c>
    </row>
    <row r="6" spans="1:47" s="33" customFormat="1" x14ac:dyDescent="0.2">
      <c r="A6" s="78"/>
      <c r="B6" s="80" t="s">
        <v>105</v>
      </c>
      <c r="C6" s="4" t="s">
        <v>60</v>
      </c>
      <c r="D6" s="3" t="s">
        <v>61</v>
      </c>
      <c r="E6" s="3" t="s">
        <v>62</v>
      </c>
      <c r="F6" s="3" t="s">
        <v>63</v>
      </c>
      <c r="G6" s="3" t="s">
        <v>64</v>
      </c>
      <c r="H6" s="3" t="s">
        <v>65</v>
      </c>
      <c r="I6" s="3" t="s">
        <v>66</v>
      </c>
      <c r="J6" s="3" t="s">
        <v>67</v>
      </c>
      <c r="K6" s="3" t="s">
        <v>68</v>
      </c>
      <c r="L6" s="3" t="s">
        <v>69</v>
      </c>
      <c r="M6" s="3" t="s">
        <v>70</v>
      </c>
      <c r="N6" s="3" t="s">
        <v>71</v>
      </c>
      <c r="O6" s="3" t="s">
        <v>72</v>
      </c>
      <c r="P6" s="3" t="s">
        <v>73</v>
      </c>
      <c r="Q6" s="3" t="s">
        <v>74</v>
      </c>
      <c r="R6" s="3" t="s">
        <v>75</v>
      </c>
      <c r="S6" s="3" t="s">
        <v>76</v>
      </c>
      <c r="T6" s="3" t="s">
        <v>77</v>
      </c>
      <c r="U6" s="3" t="s">
        <v>78</v>
      </c>
      <c r="V6" s="3" t="s">
        <v>79</v>
      </c>
      <c r="W6" s="3" t="s">
        <v>80</v>
      </c>
      <c r="X6" s="3" t="s">
        <v>81</v>
      </c>
      <c r="Y6" s="3" t="s">
        <v>82</v>
      </c>
      <c r="Z6" s="3" t="s">
        <v>83</v>
      </c>
      <c r="AA6" s="3" t="s">
        <v>84</v>
      </c>
      <c r="AB6" s="3" t="s">
        <v>85</v>
      </c>
      <c r="AC6" s="3" t="s">
        <v>86</v>
      </c>
      <c r="AD6" s="3" t="s">
        <v>87</v>
      </c>
      <c r="AE6" s="3" t="s">
        <v>88</v>
      </c>
      <c r="AF6" s="3" t="s">
        <v>89</v>
      </c>
      <c r="AG6" s="3" t="s">
        <v>90</v>
      </c>
      <c r="AH6" s="3" t="s">
        <v>91</v>
      </c>
      <c r="AI6" s="3" t="s">
        <v>92</v>
      </c>
      <c r="AJ6" s="3" t="s">
        <v>93</v>
      </c>
      <c r="AK6" s="3" t="s">
        <v>94</v>
      </c>
      <c r="AL6" s="3" t="s">
        <v>95</v>
      </c>
      <c r="AM6" s="3" t="s">
        <v>96</v>
      </c>
      <c r="AN6" s="3" t="s">
        <v>97</v>
      </c>
      <c r="AO6" s="3" t="s">
        <v>98</v>
      </c>
      <c r="AP6" s="3" t="s">
        <v>99</v>
      </c>
      <c r="AQ6" s="3" t="s">
        <v>100</v>
      </c>
      <c r="AR6" s="3" t="s">
        <v>101</v>
      </c>
      <c r="AS6" s="3" t="s">
        <v>102</v>
      </c>
      <c r="AT6" s="3" t="s">
        <v>103</v>
      </c>
      <c r="AU6" s="77"/>
    </row>
    <row r="7" spans="1:47" x14ac:dyDescent="0.2">
      <c r="A7" s="79"/>
      <c r="B7" s="80"/>
      <c r="C7" s="61">
        <v>1</v>
      </c>
      <c r="D7" s="61">
        <v>0.99199999999999999</v>
      </c>
      <c r="E7" s="61">
        <v>0.66300000000000003</v>
      </c>
      <c r="F7" s="61">
        <v>0.68300000000000005</v>
      </c>
      <c r="G7" s="61">
        <v>1.03</v>
      </c>
      <c r="H7" s="61">
        <v>1.02</v>
      </c>
      <c r="I7" s="61">
        <v>0.88600000000000001</v>
      </c>
      <c r="J7" s="61">
        <v>0.223</v>
      </c>
      <c r="K7" s="61">
        <v>1.32</v>
      </c>
      <c r="L7" s="61">
        <v>1.36</v>
      </c>
      <c r="M7" s="61">
        <v>2.0299999999999998</v>
      </c>
      <c r="N7" s="61">
        <v>0.94199999999999995</v>
      </c>
      <c r="O7" s="61">
        <v>0.84799999999999998</v>
      </c>
      <c r="P7" s="61">
        <v>1.08</v>
      </c>
      <c r="Q7" s="61">
        <v>0.58199999999999996</v>
      </c>
      <c r="R7" s="61">
        <v>0.71899999999999997</v>
      </c>
      <c r="S7" s="61">
        <v>0.63800000000000001</v>
      </c>
      <c r="T7" s="61">
        <v>0.96299999999999997</v>
      </c>
      <c r="U7" s="61">
        <v>1.31</v>
      </c>
      <c r="V7" s="61">
        <v>1.1599999999999999</v>
      </c>
      <c r="W7" s="61">
        <v>1.75</v>
      </c>
      <c r="X7" s="61">
        <v>1.05</v>
      </c>
      <c r="Y7" s="61">
        <v>1.1299999999999999</v>
      </c>
      <c r="Z7" s="61">
        <v>0.94699999999999995</v>
      </c>
      <c r="AA7" s="61">
        <v>1.62</v>
      </c>
      <c r="AB7" s="61">
        <v>1.38</v>
      </c>
      <c r="AC7" s="61">
        <v>1.77</v>
      </c>
      <c r="AD7" s="61">
        <v>1.43</v>
      </c>
      <c r="AE7" s="61">
        <v>0.95099999999999996</v>
      </c>
      <c r="AF7" s="61">
        <v>1.49</v>
      </c>
      <c r="AG7" s="61">
        <v>1.4</v>
      </c>
      <c r="AH7" s="61">
        <v>2.21</v>
      </c>
      <c r="AI7" s="61">
        <v>0.93500000000000005</v>
      </c>
      <c r="AJ7" s="61">
        <v>0.98199999999999998</v>
      </c>
      <c r="AK7" s="61">
        <v>0.84</v>
      </c>
      <c r="AL7" s="61">
        <v>1.43</v>
      </c>
      <c r="AM7" s="61">
        <v>4.7300000000000004</v>
      </c>
      <c r="AN7" s="61">
        <v>0.64100000000000001</v>
      </c>
      <c r="AO7" s="61">
        <v>1.1599999999999999</v>
      </c>
      <c r="AP7" s="61">
        <v>0.95799999999999996</v>
      </c>
      <c r="AQ7" s="61">
        <v>1.2</v>
      </c>
      <c r="AR7" s="61">
        <v>1.22</v>
      </c>
      <c r="AS7" s="61">
        <v>0.60299999999999998</v>
      </c>
      <c r="AT7" s="6">
        <v>1.06</v>
      </c>
    </row>
    <row r="8" spans="1:47" x14ac:dyDescent="0.2">
      <c r="A8" s="79"/>
      <c r="B8" s="80"/>
      <c r="C8" s="61">
        <v>1</v>
      </c>
      <c r="D8" s="61">
        <v>1.35</v>
      </c>
      <c r="E8" s="61">
        <v>0.52600000000000002</v>
      </c>
      <c r="F8" s="61">
        <v>0.94499999999999995</v>
      </c>
      <c r="G8" s="61">
        <v>3.48</v>
      </c>
      <c r="H8" s="61">
        <v>1.04</v>
      </c>
      <c r="I8" s="61">
        <v>0.96699999999999997</v>
      </c>
      <c r="J8" s="61">
        <v>0.23100000000000001</v>
      </c>
      <c r="K8" s="61">
        <v>1.7</v>
      </c>
      <c r="L8" s="61">
        <v>2.04</v>
      </c>
      <c r="M8" s="61">
        <v>2.69</v>
      </c>
      <c r="N8" s="61">
        <v>1.1200000000000001</v>
      </c>
      <c r="O8" s="61">
        <v>0.83299999999999996</v>
      </c>
      <c r="P8" s="61">
        <v>1.65</v>
      </c>
      <c r="Q8" s="61">
        <v>0.66</v>
      </c>
      <c r="R8" s="61">
        <v>1.03</v>
      </c>
      <c r="S8" s="61">
        <v>0.83199999999999996</v>
      </c>
      <c r="T8" s="61">
        <v>1.5</v>
      </c>
      <c r="U8" s="61">
        <v>1.58</v>
      </c>
      <c r="V8" s="61">
        <v>3.71</v>
      </c>
      <c r="W8" s="61">
        <v>1.77</v>
      </c>
      <c r="X8" s="61">
        <v>1.67</v>
      </c>
      <c r="Y8" s="61">
        <v>1.1499999999999999</v>
      </c>
      <c r="Z8" s="61">
        <v>1.1599999999999999</v>
      </c>
      <c r="AA8" s="61">
        <v>1.9</v>
      </c>
      <c r="AB8" s="61">
        <v>1.19</v>
      </c>
      <c r="AC8" s="61">
        <v>1.7</v>
      </c>
      <c r="AD8" s="61">
        <v>1.84</v>
      </c>
      <c r="AE8" s="61">
        <v>1.23</v>
      </c>
      <c r="AF8" s="61">
        <v>3.14</v>
      </c>
      <c r="AG8" s="61">
        <v>3.26</v>
      </c>
      <c r="AH8" s="61">
        <v>3.87</v>
      </c>
      <c r="AI8" s="61">
        <v>2.5</v>
      </c>
      <c r="AJ8" s="61">
        <v>1.98</v>
      </c>
      <c r="AK8" s="61">
        <v>0.92600000000000005</v>
      </c>
      <c r="AL8" s="61">
        <v>0.377</v>
      </c>
      <c r="AM8" s="61">
        <v>1.2</v>
      </c>
      <c r="AN8" s="61">
        <v>1.05</v>
      </c>
      <c r="AO8" s="61">
        <v>2.14</v>
      </c>
      <c r="AP8" s="61">
        <v>1.93</v>
      </c>
      <c r="AQ8" s="61">
        <v>1.69</v>
      </c>
      <c r="AR8" s="61">
        <v>1.03</v>
      </c>
      <c r="AS8" s="61">
        <v>0.73299999999999998</v>
      </c>
      <c r="AT8" s="6">
        <v>2.71</v>
      </c>
    </row>
    <row r="9" spans="1:47" x14ac:dyDescent="0.2">
      <c r="A9" s="79"/>
      <c r="B9" s="80"/>
      <c r="C9" s="61">
        <v>1</v>
      </c>
      <c r="D9" s="61">
        <v>1</v>
      </c>
      <c r="E9" s="61">
        <v>0.72299999999999998</v>
      </c>
      <c r="F9" s="61">
        <v>0.66600000000000004</v>
      </c>
      <c r="G9" s="61">
        <v>1.36</v>
      </c>
      <c r="H9" s="61">
        <v>1.03</v>
      </c>
      <c r="I9" s="61">
        <v>0.96199999999999997</v>
      </c>
      <c r="J9" s="61">
        <v>0.36199999999999999</v>
      </c>
      <c r="K9" s="61">
        <v>1.28</v>
      </c>
      <c r="L9" s="61">
        <v>2.44</v>
      </c>
      <c r="M9" s="61">
        <v>2.39</v>
      </c>
      <c r="N9" s="61">
        <v>0.90700000000000003</v>
      </c>
      <c r="O9" s="61">
        <v>0.89300000000000002</v>
      </c>
      <c r="P9" s="61">
        <v>1.29</v>
      </c>
      <c r="Q9" s="61">
        <v>0.81799999999999995</v>
      </c>
      <c r="R9" s="61">
        <v>0.88400000000000001</v>
      </c>
      <c r="S9" s="61">
        <v>0.70899999999999996</v>
      </c>
      <c r="T9" s="61">
        <v>1.8</v>
      </c>
      <c r="U9" s="61">
        <v>3.05</v>
      </c>
      <c r="V9" s="61">
        <v>1.52</v>
      </c>
      <c r="W9" s="61">
        <v>2.34</v>
      </c>
      <c r="X9" s="61">
        <v>1.02</v>
      </c>
      <c r="Y9" s="61">
        <v>0.99299999999999999</v>
      </c>
      <c r="Z9" s="61">
        <v>0.82699999999999996</v>
      </c>
      <c r="AA9" s="61">
        <v>1.25</v>
      </c>
      <c r="AB9" s="61">
        <v>1.47</v>
      </c>
      <c r="AC9" s="61">
        <v>1.37</v>
      </c>
      <c r="AD9" s="61">
        <v>1.17</v>
      </c>
      <c r="AE9" s="61">
        <v>1.28</v>
      </c>
      <c r="AF9" s="61">
        <v>2.17</v>
      </c>
      <c r="AG9" s="61">
        <v>1.52</v>
      </c>
      <c r="AH9" s="61">
        <v>2.59</v>
      </c>
      <c r="AI9" s="61">
        <v>1.35</v>
      </c>
      <c r="AJ9" s="61">
        <v>1.17</v>
      </c>
      <c r="AK9" s="61">
        <v>0.95699999999999996</v>
      </c>
      <c r="AL9" s="61">
        <v>0.73399999999999999</v>
      </c>
      <c r="AM9" s="61">
        <v>1.79</v>
      </c>
      <c r="AN9" s="61">
        <v>0.81299999999999994</v>
      </c>
      <c r="AO9" s="61">
        <v>1.06</v>
      </c>
      <c r="AP9" s="61">
        <v>0.98499999999999999</v>
      </c>
      <c r="AQ9" s="61">
        <v>1.29</v>
      </c>
      <c r="AR9" s="61">
        <v>0.94699999999999995</v>
      </c>
      <c r="AS9" s="61">
        <v>0.91400000000000003</v>
      </c>
      <c r="AT9" s="6">
        <v>1.52</v>
      </c>
    </row>
    <row r="10" spans="1:47" s="33" customFormat="1" x14ac:dyDescent="0.2">
      <c r="A10" s="78"/>
      <c r="B10" s="80" t="s">
        <v>106</v>
      </c>
      <c r="C10" s="4" t="s">
        <v>60</v>
      </c>
      <c r="D10" s="3" t="s">
        <v>61</v>
      </c>
      <c r="E10" s="3" t="s">
        <v>62</v>
      </c>
      <c r="F10" s="3" t="s">
        <v>63</v>
      </c>
      <c r="G10" s="3" t="s">
        <v>64</v>
      </c>
      <c r="H10" s="3" t="s">
        <v>65</v>
      </c>
      <c r="I10" s="3" t="s">
        <v>66</v>
      </c>
      <c r="J10" s="3" t="s">
        <v>67</v>
      </c>
      <c r="K10" s="3" t="s">
        <v>68</v>
      </c>
      <c r="L10" s="3" t="s">
        <v>69</v>
      </c>
      <c r="M10" s="3" t="s">
        <v>70</v>
      </c>
      <c r="N10" s="3" t="s">
        <v>71</v>
      </c>
      <c r="O10" s="3" t="s">
        <v>72</v>
      </c>
      <c r="P10" s="3" t="s">
        <v>73</v>
      </c>
      <c r="Q10" s="3" t="s">
        <v>74</v>
      </c>
      <c r="R10" s="3" t="s">
        <v>75</v>
      </c>
      <c r="S10" s="3" t="s">
        <v>76</v>
      </c>
      <c r="T10" s="3" t="s">
        <v>77</v>
      </c>
      <c r="U10" s="3" t="s">
        <v>78</v>
      </c>
      <c r="V10" s="3" t="s">
        <v>79</v>
      </c>
      <c r="W10" s="3" t="s">
        <v>80</v>
      </c>
      <c r="X10" s="3" t="s">
        <v>81</v>
      </c>
      <c r="Y10" s="3" t="s">
        <v>82</v>
      </c>
      <c r="Z10" s="3" t="s">
        <v>83</v>
      </c>
      <c r="AA10" s="3" t="s">
        <v>84</v>
      </c>
      <c r="AB10" s="3" t="s">
        <v>85</v>
      </c>
      <c r="AC10" s="3" t="s">
        <v>86</v>
      </c>
      <c r="AD10" s="3" t="s">
        <v>87</v>
      </c>
      <c r="AE10" s="3" t="s">
        <v>88</v>
      </c>
      <c r="AF10" s="3" t="s">
        <v>89</v>
      </c>
      <c r="AG10" s="3" t="s">
        <v>90</v>
      </c>
      <c r="AH10" s="3" t="s">
        <v>91</v>
      </c>
      <c r="AI10" s="3" t="s">
        <v>92</v>
      </c>
      <c r="AJ10" s="3" t="s">
        <v>93</v>
      </c>
      <c r="AK10" s="3" t="s">
        <v>94</v>
      </c>
      <c r="AL10" s="3" t="s">
        <v>95</v>
      </c>
      <c r="AM10" s="3" t="s">
        <v>96</v>
      </c>
      <c r="AN10" s="3" t="s">
        <v>97</v>
      </c>
      <c r="AO10" s="3" t="s">
        <v>98</v>
      </c>
      <c r="AP10" s="3" t="s">
        <v>99</v>
      </c>
      <c r="AQ10" s="3" t="s">
        <v>100</v>
      </c>
      <c r="AR10" s="3" t="s">
        <v>101</v>
      </c>
      <c r="AS10" s="3" t="s">
        <v>102</v>
      </c>
      <c r="AT10" s="3" t="s">
        <v>103</v>
      </c>
      <c r="AU10" s="77"/>
    </row>
    <row r="11" spans="1:47" x14ac:dyDescent="0.2">
      <c r="A11" s="79"/>
      <c r="B11" s="80"/>
      <c r="C11" s="61">
        <v>1</v>
      </c>
      <c r="D11" s="61">
        <v>0.64</v>
      </c>
      <c r="E11" s="61">
        <v>0.61899999999999999</v>
      </c>
      <c r="F11" s="61">
        <v>0.497</v>
      </c>
      <c r="G11" s="61">
        <v>0.9</v>
      </c>
      <c r="H11" s="61">
        <v>0.72799999999999998</v>
      </c>
      <c r="I11" s="61">
        <v>0.65300000000000002</v>
      </c>
      <c r="J11" s="61">
        <v>0.23</v>
      </c>
      <c r="K11" s="61">
        <v>1.66</v>
      </c>
      <c r="L11" s="61">
        <v>1.93</v>
      </c>
      <c r="M11" s="61">
        <v>1.45</v>
      </c>
      <c r="N11" s="61">
        <v>0.752</v>
      </c>
      <c r="O11" s="61">
        <v>0.76800000000000002</v>
      </c>
      <c r="P11" s="61">
        <v>0.96899999999999997</v>
      </c>
      <c r="Q11" s="61">
        <v>0.48799999999999999</v>
      </c>
      <c r="R11" s="61">
        <v>0.61199999999999999</v>
      </c>
      <c r="S11" s="61">
        <v>1.07</v>
      </c>
      <c r="T11" s="61">
        <v>1.78</v>
      </c>
      <c r="U11" s="61">
        <v>1.65</v>
      </c>
      <c r="V11" s="61">
        <v>1.02</v>
      </c>
      <c r="W11" s="61">
        <v>2.65</v>
      </c>
      <c r="X11" s="61">
        <v>1.23</v>
      </c>
      <c r="Y11" s="61">
        <v>0.86599999999999999</v>
      </c>
      <c r="Z11" s="61">
        <v>0.61</v>
      </c>
      <c r="AA11" s="61">
        <v>0.77300000000000002</v>
      </c>
      <c r="AB11" s="61">
        <v>0.67900000000000005</v>
      </c>
      <c r="AC11" s="61">
        <v>0.65800000000000003</v>
      </c>
      <c r="AD11" s="61">
        <v>0.47699999999999998</v>
      </c>
      <c r="AE11" s="61">
        <v>0.90700000000000003</v>
      </c>
      <c r="AF11" s="61">
        <v>1.33</v>
      </c>
      <c r="AG11" s="61">
        <v>3.81</v>
      </c>
      <c r="AH11" s="61">
        <v>3.51</v>
      </c>
      <c r="AI11" s="61">
        <v>2.82</v>
      </c>
      <c r="AJ11" s="61">
        <v>0.70099999999999996</v>
      </c>
      <c r="AK11" s="61">
        <v>0.71499999999999997</v>
      </c>
      <c r="AL11" s="61">
        <v>0.80800000000000005</v>
      </c>
      <c r="AM11" s="61">
        <v>1.56</v>
      </c>
      <c r="AN11" s="61">
        <v>0.312</v>
      </c>
      <c r="AO11" s="61">
        <v>1.5</v>
      </c>
      <c r="AP11" s="61">
        <v>1.03</v>
      </c>
      <c r="AQ11" s="61">
        <v>0.92400000000000004</v>
      </c>
      <c r="AR11" s="61">
        <v>1.01</v>
      </c>
      <c r="AS11" s="61">
        <v>0.80800000000000005</v>
      </c>
      <c r="AT11" s="6">
        <v>1.17</v>
      </c>
    </row>
    <row r="12" spans="1:47" x14ac:dyDescent="0.2">
      <c r="A12" s="79"/>
      <c r="B12" s="80"/>
      <c r="C12" s="61">
        <v>1</v>
      </c>
      <c r="D12" s="61">
        <v>0.73399999999999999</v>
      </c>
      <c r="E12" s="61">
        <v>0.7</v>
      </c>
      <c r="F12" s="61">
        <v>0.69</v>
      </c>
      <c r="G12" s="61">
        <v>2.66</v>
      </c>
      <c r="H12" s="61">
        <v>1.02</v>
      </c>
      <c r="I12" s="61">
        <v>0.75900000000000001</v>
      </c>
      <c r="J12" s="61">
        <v>0.41199999999999998</v>
      </c>
      <c r="K12" s="61">
        <v>3.68</v>
      </c>
      <c r="L12" s="61">
        <v>3.08</v>
      </c>
      <c r="M12" s="61">
        <v>1.77</v>
      </c>
      <c r="N12" s="61">
        <v>0.83899999999999997</v>
      </c>
      <c r="O12" s="61">
        <v>0.88500000000000001</v>
      </c>
      <c r="P12" s="61">
        <v>2.13</v>
      </c>
      <c r="Q12" s="61">
        <v>0.65600000000000003</v>
      </c>
      <c r="R12" s="61">
        <v>0.74399999999999999</v>
      </c>
      <c r="S12" s="61">
        <v>1.17</v>
      </c>
      <c r="T12" s="61">
        <v>2.98</v>
      </c>
      <c r="U12" s="61">
        <v>1.95</v>
      </c>
      <c r="V12" s="61">
        <v>1.32</v>
      </c>
      <c r="W12" s="61">
        <v>3.66</v>
      </c>
      <c r="X12" s="61">
        <v>1.43</v>
      </c>
      <c r="Y12" s="61">
        <v>1.34</v>
      </c>
      <c r="Z12" s="61">
        <v>1.03</v>
      </c>
      <c r="AA12" s="61">
        <v>2.78</v>
      </c>
      <c r="AB12" s="61">
        <v>1.69</v>
      </c>
      <c r="AC12" s="61">
        <v>1.08</v>
      </c>
      <c r="AD12" s="61">
        <v>0.69299999999999995</v>
      </c>
      <c r="AE12" s="61">
        <v>1.38</v>
      </c>
      <c r="AF12" s="61">
        <v>1.67</v>
      </c>
      <c r="AG12" s="61">
        <v>2.72</v>
      </c>
      <c r="AH12" s="61">
        <v>3.41</v>
      </c>
      <c r="AI12" s="61">
        <v>2.3199999999999998</v>
      </c>
      <c r="AJ12" s="61">
        <v>1.27</v>
      </c>
      <c r="AK12" s="61">
        <v>0.64200000000000002</v>
      </c>
      <c r="AL12" s="61">
        <v>0.499</v>
      </c>
      <c r="AM12" s="61">
        <v>0.77300000000000002</v>
      </c>
      <c r="AN12" s="61">
        <v>0.44800000000000001</v>
      </c>
      <c r="AO12" s="61">
        <v>2.1</v>
      </c>
      <c r="AP12" s="61">
        <v>0.995</v>
      </c>
      <c r="AQ12" s="61">
        <v>1.22</v>
      </c>
      <c r="AR12" s="61">
        <v>0.67600000000000005</v>
      </c>
      <c r="AS12" s="61">
        <v>0.63800000000000001</v>
      </c>
      <c r="AT12" s="6">
        <v>0.95299999999999996</v>
      </c>
    </row>
    <row r="13" spans="1:47" x14ac:dyDescent="0.2">
      <c r="A13" s="79"/>
      <c r="B13" s="80"/>
      <c r="C13" s="9">
        <v>1</v>
      </c>
      <c r="D13" s="9">
        <v>0.83199999999999996</v>
      </c>
      <c r="E13" s="9">
        <v>0.755</v>
      </c>
      <c r="F13" s="9">
        <v>0.76</v>
      </c>
      <c r="G13" s="9">
        <v>1.37</v>
      </c>
      <c r="H13" s="9">
        <v>0.85899999999999999</v>
      </c>
      <c r="I13" s="9">
        <v>0.67600000000000005</v>
      </c>
      <c r="J13" s="9">
        <v>0.45200000000000001</v>
      </c>
      <c r="K13" s="9">
        <v>1.99</v>
      </c>
      <c r="L13" s="9">
        <v>2.57</v>
      </c>
      <c r="M13" s="9">
        <v>2.09</v>
      </c>
      <c r="N13" s="9">
        <v>0.82399999999999995</v>
      </c>
      <c r="O13" s="9">
        <v>0.86899999999999999</v>
      </c>
      <c r="P13" s="9">
        <v>1.1000000000000001</v>
      </c>
      <c r="Q13" s="9">
        <v>0.72799999999999998</v>
      </c>
      <c r="R13" s="9">
        <v>0.747</v>
      </c>
      <c r="S13" s="9">
        <v>0.81</v>
      </c>
      <c r="T13" s="9">
        <v>1.53</v>
      </c>
      <c r="U13" s="9">
        <v>2.0499999999999998</v>
      </c>
      <c r="V13" s="9">
        <v>1.1599999999999999</v>
      </c>
      <c r="W13" s="9">
        <v>3.25</v>
      </c>
      <c r="X13" s="9">
        <v>1.41</v>
      </c>
      <c r="Y13" s="9">
        <v>1.07</v>
      </c>
      <c r="Z13" s="9">
        <v>0.83299999999999996</v>
      </c>
      <c r="AA13" s="9">
        <v>1.78</v>
      </c>
      <c r="AB13" s="9">
        <v>2.4</v>
      </c>
      <c r="AC13" s="9">
        <v>1.17</v>
      </c>
      <c r="AD13" s="9">
        <v>0.749</v>
      </c>
      <c r="AE13" s="9">
        <v>1.28</v>
      </c>
      <c r="AF13" s="9">
        <v>1.53</v>
      </c>
      <c r="AG13" s="9">
        <v>3.22</v>
      </c>
      <c r="AH13" s="9">
        <v>3.04</v>
      </c>
      <c r="AI13" s="9">
        <v>2.89</v>
      </c>
      <c r="AJ13" s="9">
        <v>0.76500000000000001</v>
      </c>
      <c r="AK13" s="9">
        <v>0.85799999999999998</v>
      </c>
      <c r="AL13" s="9">
        <v>0.94199999999999995</v>
      </c>
      <c r="AM13" s="9">
        <v>1.56</v>
      </c>
      <c r="AN13" s="9">
        <v>0.40300000000000002</v>
      </c>
      <c r="AO13" s="9">
        <v>1.67</v>
      </c>
      <c r="AP13" s="9">
        <v>1.44</v>
      </c>
      <c r="AQ13" s="9">
        <v>1.26</v>
      </c>
      <c r="AR13" s="9">
        <v>0.74</v>
      </c>
      <c r="AS13" s="9">
        <v>0.81599999999999995</v>
      </c>
      <c r="AT13" s="8">
        <v>1.1399999999999999</v>
      </c>
    </row>
    <row r="15" spans="1:47" x14ac:dyDescent="0.2">
      <c r="A15" s="23" t="s">
        <v>116</v>
      </c>
      <c r="B15" s="48" t="s">
        <v>109</v>
      </c>
      <c r="C15" s="48"/>
      <c r="D15" s="48"/>
      <c r="F15" s="48" t="s">
        <v>112</v>
      </c>
      <c r="G15" s="48"/>
      <c r="H15" s="48"/>
      <c r="J15" s="48" t="s">
        <v>109</v>
      </c>
      <c r="K15" s="48"/>
      <c r="L15" s="48"/>
      <c r="M15" s="48"/>
      <c r="O15" s="48" t="s">
        <v>109</v>
      </c>
      <c r="P15" s="48"/>
      <c r="Q15" s="48"/>
    </row>
    <row r="16" spans="1:47" x14ac:dyDescent="0.2">
      <c r="B16" s="3" t="s">
        <v>110</v>
      </c>
      <c r="C16" s="3" t="s">
        <v>111</v>
      </c>
      <c r="D16" s="3" t="s">
        <v>62</v>
      </c>
      <c r="F16" s="3" t="s">
        <v>110</v>
      </c>
      <c r="G16" s="3" t="s">
        <v>80</v>
      </c>
      <c r="H16" s="3" t="s">
        <v>77</v>
      </c>
      <c r="J16" s="3" t="s">
        <v>110</v>
      </c>
      <c r="K16" s="3" t="s">
        <v>113</v>
      </c>
      <c r="L16" s="3" t="s">
        <v>114</v>
      </c>
      <c r="M16" s="3" t="s">
        <v>115</v>
      </c>
      <c r="O16" s="3" t="s">
        <v>110</v>
      </c>
      <c r="P16" s="3" t="s">
        <v>69</v>
      </c>
      <c r="Q16" s="3" t="s">
        <v>68</v>
      </c>
    </row>
    <row r="17" spans="1:17" x14ac:dyDescent="0.2">
      <c r="B17" s="5">
        <v>1</v>
      </c>
      <c r="C17" s="1">
        <v>0.67402255</v>
      </c>
      <c r="D17" s="6">
        <v>0.80989999999999995</v>
      </c>
      <c r="F17" s="5">
        <v>1</v>
      </c>
      <c r="G17" s="1">
        <v>1.5683699499999999</v>
      </c>
      <c r="H17" s="6">
        <v>1.23558152</v>
      </c>
      <c r="J17" s="5">
        <v>1</v>
      </c>
      <c r="K17" s="1">
        <v>1.2409744</v>
      </c>
      <c r="L17" s="1">
        <v>1.3258725</v>
      </c>
      <c r="M17" s="6">
        <v>1.4280701</v>
      </c>
      <c r="O17" s="5">
        <v>1</v>
      </c>
      <c r="P17" s="1">
        <v>1.2158899999999999</v>
      </c>
      <c r="Q17" s="6">
        <v>0.99850000000000005</v>
      </c>
    </row>
    <row r="18" spans="1:17" x14ac:dyDescent="0.2">
      <c r="B18" s="5">
        <v>1</v>
      </c>
      <c r="C18" s="1">
        <v>0.68149999999999999</v>
      </c>
      <c r="D18" s="6">
        <v>0.80923999999999996</v>
      </c>
      <c r="F18" s="5">
        <v>1</v>
      </c>
      <c r="G18" s="1">
        <v>1.4147000000000001</v>
      </c>
      <c r="H18" s="6">
        <v>1.1740999999999999</v>
      </c>
      <c r="J18" s="5">
        <v>1</v>
      </c>
      <c r="K18" s="1">
        <v>3.6575489999999999</v>
      </c>
      <c r="L18" s="1">
        <v>2.3818049999999999</v>
      </c>
      <c r="M18" s="6">
        <v>2.3134260000000002</v>
      </c>
      <c r="O18" s="5">
        <v>1</v>
      </c>
      <c r="P18" s="1">
        <v>1.5113000000000001</v>
      </c>
      <c r="Q18" s="6">
        <v>1.006678</v>
      </c>
    </row>
    <row r="19" spans="1:17" x14ac:dyDescent="0.2">
      <c r="B19" s="7">
        <v>1</v>
      </c>
      <c r="C19" s="9">
        <v>0.32275900000000002</v>
      </c>
      <c r="D19" s="8">
        <v>0.68627300000000002</v>
      </c>
      <c r="F19" s="7">
        <v>1</v>
      </c>
      <c r="G19" s="9">
        <v>1.46251</v>
      </c>
      <c r="H19" s="8">
        <v>1.20462</v>
      </c>
      <c r="J19" s="5">
        <v>1</v>
      </c>
      <c r="K19" s="1">
        <v>2.0150999999999999</v>
      </c>
      <c r="L19" s="1">
        <v>1.5805</v>
      </c>
      <c r="M19" s="6">
        <v>1.7847</v>
      </c>
      <c r="O19" s="5">
        <v>1</v>
      </c>
      <c r="P19" s="1">
        <v>1.4190529999999999</v>
      </c>
      <c r="Q19" s="6">
        <v>1.4478</v>
      </c>
    </row>
    <row r="20" spans="1:17" x14ac:dyDescent="0.2">
      <c r="J20" s="5">
        <v>1</v>
      </c>
      <c r="K20" s="1">
        <v>2.2930000000000001</v>
      </c>
      <c r="L20" s="1">
        <v>1.2110000000000001</v>
      </c>
      <c r="M20" s="6">
        <v>1.44</v>
      </c>
      <c r="O20" s="5">
        <v>1</v>
      </c>
      <c r="P20" s="1">
        <v>1.095288</v>
      </c>
      <c r="Q20" s="6">
        <v>1.1000000000000001</v>
      </c>
    </row>
    <row r="21" spans="1:17" x14ac:dyDescent="0.2">
      <c r="J21" s="5">
        <v>1</v>
      </c>
      <c r="K21" s="1">
        <v>3.8271000000000002</v>
      </c>
      <c r="L21" s="1">
        <v>2.1772</v>
      </c>
      <c r="M21" s="6">
        <v>1.42299</v>
      </c>
      <c r="O21" s="5">
        <v>1</v>
      </c>
      <c r="P21" s="1">
        <v>1.2706090000000001</v>
      </c>
      <c r="Q21" s="6">
        <v>1.02</v>
      </c>
    </row>
    <row r="22" spans="1:17" x14ac:dyDescent="0.2">
      <c r="J22" s="5">
        <v>1</v>
      </c>
      <c r="K22" s="1">
        <v>2.27515</v>
      </c>
      <c r="L22" s="1">
        <v>1.9120999999999999</v>
      </c>
      <c r="M22" s="6">
        <v>1.40771</v>
      </c>
      <c r="O22" s="5">
        <v>1</v>
      </c>
      <c r="P22" s="1">
        <v>1.22</v>
      </c>
      <c r="Q22" s="6">
        <v>1.196</v>
      </c>
    </row>
    <row r="23" spans="1:17" x14ac:dyDescent="0.2">
      <c r="J23" s="7">
        <v>1</v>
      </c>
      <c r="K23" s="9">
        <v>1.1370420000000001</v>
      </c>
      <c r="L23" s="9">
        <v>1.2576780000000001</v>
      </c>
      <c r="M23" s="8">
        <v>1.0086170000000001</v>
      </c>
      <c r="O23" s="7">
        <v>1</v>
      </c>
      <c r="P23" s="9">
        <v>1.3759999999999999</v>
      </c>
      <c r="Q23" s="8">
        <v>1.0505599999999999</v>
      </c>
    </row>
    <row r="25" spans="1:17" x14ac:dyDescent="0.2">
      <c r="A25" s="23" t="s">
        <v>119</v>
      </c>
      <c r="B25" s="49" t="s">
        <v>109</v>
      </c>
      <c r="C25" s="50"/>
      <c r="D25" s="50"/>
      <c r="E25" s="51"/>
    </row>
    <row r="26" spans="1:17" x14ac:dyDescent="0.2">
      <c r="B26" s="81" t="s">
        <v>42</v>
      </c>
      <c r="C26" s="48"/>
      <c r="D26" s="81" t="s">
        <v>117</v>
      </c>
      <c r="E26" s="48"/>
    </row>
    <row r="27" spans="1:17" x14ac:dyDescent="0.2">
      <c r="B27" s="3" t="s">
        <v>110</v>
      </c>
      <c r="C27" s="3" t="s">
        <v>118</v>
      </c>
      <c r="D27" s="3" t="s">
        <v>110</v>
      </c>
      <c r="E27" s="3" t="s">
        <v>118</v>
      </c>
    </row>
    <row r="28" spans="1:17" x14ac:dyDescent="0.2">
      <c r="B28" s="5">
        <v>1</v>
      </c>
      <c r="C28" s="6">
        <v>1.195025</v>
      </c>
      <c r="D28" s="5">
        <v>1</v>
      </c>
      <c r="E28" s="6">
        <v>2.1909999999999998E-3</v>
      </c>
    </row>
    <row r="29" spans="1:17" x14ac:dyDescent="0.2">
      <c r="B29" s="5">
        <v>1</v>
      </c>
      <c r="C29" s="6">
        <v>1.194658</v>
      </c>
      <c r="D29" s="5">
        <v>1</v>
      </c>
      <c r="E29" s="6">
        <v>1.9779000000000001E-2</v>
      </c>
    </row>
    <row r="30" spans="1:17" x14ac:dyDescent="0.2">
      <c r="B30" s="5">
        <v>1</v>
      </c>
      <c r="C30" s="6">
        <v>1.3924970000000001</v>
      </c>
      <c r="D30" s="5">
        <v>1</v>
      </c>
      <c r="E30" s="6">
        <v>4.8149999999999998E-3</v>
      </c>
    </row>
    <row r="31" spans="1:17" x14ac:dyDescent="0.2">
      <c r="B31" s="5">
        <v>1</v>
      </c>
      <c r="C31" s="6">
        <v>1.3343670000000001</v>
      </c>
      <c r="D31" s="5">
        <v>1</v>
      </c>
      <c r="E31" s="6">
        <v>2.9919999999999999E-3</v>
      </c>
    </row>
    <row r="32" spans="1:17" x14ac:dyDescent="0.2">
      <c r="B32" s="7">
        <v>1</v>
      </c>
      <c r="C32" s="8">
        <v>1.22549</v>
      </c>
      <c r="D32" s="7">
        <v>1</v>
      </c>
      <c r="E32" s="8">
        <v>6.9540000000000001E-3</v>
      </c>
    </row>
    <row r="34" spans="1:8" x14ac:dyDescent="0.2">
      <c r="A34" s="23" t="s">
        <v>120</v>
      </c>
    </row>
    <row r="35" spans="1:8" x14ac:dyDescent="0.2">
      <c r="A35" s="23" t="s">
        <v>146</v>
      </c>
      <c r="B35" s="84" t="s">
        <v>144</v>
      </c>
      <c r="C35" s="55" t="s">
        <v>145</v>
      </c>
      <c r="D35" s="55"/>
      <c r="E35" s="55"/>
      <c r="F35" s="54" t="s">
        <v>118</v>
      </c>
      <c r="G35" s="55"/>
      <c r="H35" s="55"/>
    </row>
    <row r="36" spans="1:8" x14ac:dyDescent="0.2">
      <c r="A36" s="23"/>
      <c r="B36" s="64">
        <v>0</v>
      </c>
      <c r="C36" s="5">
        <v>1</v>
      </c>
      <c r="D36" s="61">
        <v>1</v>
      </c>
      <c r="E36" s="6">
        <v>1</v>
      </c>
      <c r="F36" s="61">
        <v>1</v>
      </c>
      <c r="G36" s="61">
        <v>1</v>
      </c>
      <c r="H36" s="6">
        <v>1</v>
      </c>
    </row>
    <row r="37" spans="1:8" x14ac:dyDescent="0.2">
      <c r="A37" s="23"/>
      <c r="B37" s="64">
        <v>24</v>
      </c>
      <c r="C37" s="5">
        <v>1</v>
      </c>
      <c r="D37" s="61">
        <v>1</v>
      </c>
      <c r="E37" s="6">
        <v>1</v>
      </c>
      <c r="F37" s="61">
        <v>0.30019600000000002</v>
      </c>
      <c r="G37" s="61">
        <v>0.139098</v>
      </c>
      <c r="H37" s="6">
        <v>0.15601899999999999</v>
      </c>
    </row>
    <row r="38" spans="1:8" x14ac:dyDescent="0.2">
      <c r="A38" s="23"/>
      <c r="B38" s="64">
        <v>48</v>
      </c>
      <c r="C38" s="5">
        <v>1</v>
      </c>
      <c r="D38" s="61">
        <v>1</v>
      </c>
      <c r="E38" s="6">
        <v>1</v>
      </c>
      <c r="F38" s="61">
        <v>2.5819999999999999E-2</v>
      </c>
      <c r="G38" s="61">
        <v>1.8938E-2</v>
      </c>
      <c r="H38" s="6">
        <v>8.2550000000000002E-3</v>
      </c>
    </row>
    <row r="39" spans="1:8" x14ac:dyDescent="0.2">
      <c r="A39" s="23"/>
      <c r="B39" s="65">
        <v>72</v>
      </c>
      <c r="C39" s="7">
        <v>1</v>
      </c>
      <c r="D39" s="9">
        <v>1</v>
      </c>
      <c r="E39" s="8">
        <v>1</v>
      </c>
      <c r="F39" s="9">
        <v>2.9919999999999999E-3</v>
      </c>
      <c r="G39" s="9">
        <v>4.0559999999999997E-3</v>
      </c>
      <c r="H39" s="8">
        <v>6.9540000000000001E-3</v>
      </c>
    </row>
    <row r="40" spans="1:8" x14ac:dyDescent="0.2">
      <c r="A40" s="23"/>
    </row>
    <row r="41" spans="1:8" x14ac:dyDescent="0.2">
      <c r="A41" s="23" t="s">
        <v>143</v>
      </c>
      <c r="B41" s="49" t="s">
        <v>121</v>
      </c>
      <c r="C41" s="50"/>
      <c r="D41" s="50"/>
      <c r="E41" s="50"/>
      <c r="F41" s="50"/>
      <c r="G41" s="51"/>
    </row>
    <row r="42" spans="1:8" x14ac:dyDescent="0.2">
      <c r="B42" s="48" t="s">
        <v>122</v>
      </c>
      <c r="C42" s="48"/>
      <c r="D42" s="48" t="s">
        <v>123</v>
      </c>
      <c r="E42" s="48"/>
      <c r="F42" s="48" t="s">
        <v>124</v>
      </c>
      <c r="G42" s="48"/>
    </row>
    <row r="43" spans="1:8" x14ac:dyDescent="0.2">
      <c r="B43" s="3" t="s">
        <v>110</v>
      </c>
      <c r="C43" s="3" t="s">
        <v>118</v>
      </c>
      <c r="D43" s="3" t="s">
        <v>110</v>
      </c>
      <c r="E43" s="3" t="s">
        <v>118</v>
      </c>
      <c r="F43" s="3" t="s">
        <v>110</v>
      </c>
      <c r="G43" s="3" t="s">
        <v>118</v>
      </c>
    </row>
    <row r="44" spans="1:8" x14ac:dyDescent="0.2">
      <c r="B44" s="5">
        <v>1</v>
      </c>
      <c r="C44" s="6">
        <v>1.4471540000000001</v>
      </c>
      <c r="D44" s="5">
        <v>1</v>
      </c>
      <c r="E44" s="6">
        <v>0.21096500000000001</v>
      </c>
      <c r="F44" s="5">
        <v>1</v>
      </c>
      <c r="G44" s="6">
        <v>0.32123600000000002</v>
      </c>
    </row>
    <row r="45" spans="1:8" x14ac:dyDescent="0.2">
      <c r="B45" s="5">
        <v>1</v>
      </c>
      <c r="C45" s="6">
        <v>1.4267240000000001</v>
      </c>
      <c r="D45" s="5">
        <v>1</v>
      </c>
      <c r="E45" s="6">
        <v>0.20983599999999999</v>
      </c>
      <c r="F45" s="5">
        <v>1</v>
      </c>
      <c r="G45" s="6">
        <v>7.5999999999999998E-2</v>
      </c>
    </row>
    <row r="46" spans="1:8" x14ac:dyDescent="0.2">
      <c r="B46" s="5">
        <v>1</v>
      </c>
      <c r="C46" s="6">
        <v>1.1484380000000001</v>
      </c>
      <c r="D46" s="5">
        <v>1</v>
      </c>
      <c r="E46" s="6">
        <v>0.17527000000000001</v>
      </c>
      <c r="F46" s="7">
        <v>1</v>
      </c>
      <c r="G46" s="8">
        <v>0.19456799999999999</v>
      </c>
    </row>
    <row r="47" spans="1:8" x14ac:dyDescent="0.2">
      <c r="B47" s="5">
        <v>1</v>
      </c>
      <c r="C47" s="6">
        <v>1.379791</v>
      </c>
      <c r="D47" s="5">
        <v>1</v>
      </c>
      <c r="E47" s="6">
        <v>8.4419999999999995E-2</v>
      </c>
    </row>
    <row r="48" spans="1:8" x14ac:dyDescent="0.2">
      <c r="B48" s="7">
        <v>1</v>
      </c>
      <c r="C48" s="8">
        <v>1.8141590000000001</v>
      </c>
      <c r="D48" s="7">
        <v>1</v>
      </c>
      <c r="E48" s="8">
        <v>5.7963000000000001E-2</v>
      </c>
    </row>
    <row r="50" spans="1:14" x14ac:dyDescent="0.2">
      <c r="A50" s="23" t="s">
        <v>142</v>
      </c>
      <c r="B50" s="56"/>
      <c r="C50" s="49" t="s">
        <v>125</v>
      </c>
      <c r="D50" s="50"/>
      <c r="E50" s="50"/>
      <c r="F50" s="50"/>
      <c r="G50" s="50"/>
      <c r="H50" s="51"/>
      <c r="I50" s="49" t="s">
        <v>126</v>
      </c>
      <c r="J50" s="50"/>
      <c r="K50" s="50"/>
      <c r="L50" s="50"/>
      <c r="M50" s="50"/>
      <c r="N50" s="51"/>
    </row>
    <row r="51" spans="1:14" x14ac:dyDescent="0.2">
      <c r="B51" s="83"/>
      <c r="C51" s="68" t="s">
        <v>110</v>
      </c>
      <c r="D51" s="82"/>
      <c r="E51" s="67"/>
      <c r="F51" s="68" t="s">
        <v>69</v>
      </c>
      <c r="G51" s="82"/>
      <c r="H51" s="67"/>
      <c r="I51" s="68" t="s">
        <v>110</v>
      </c>
      <c r="J51" s="82"/>
      <c r="K51" s="67"/>
      <c r="L51" s="82" t="s">
        <v>69</v>
      </c>
      <c r="M51" s="82"/>
      <c r="N51" s="67"/>
    </row>
    <row r="52" spans="1:14" x14ac:dyDescent="0.2">
      <c r="B52" s="37" t="s">
        <v>127</v>
      </c>
      <c r="C52" s="38">
        <v>5.969003625</v>
      </c>
      <c r="D52" s="39">
        <v>9.3683376500000008</v>
      </c>
      <c r="E52" s="40">
        <v>6.4556862199999996</v>
      </c>
      <c r="F52" s="38">
        <v>2.5610064779999999</v>
      </c>
      <c r="G52" s="39">
        <v>1.3415046399999999</v>
      </c>
      <c r="H52" s="40">
        <v>0.71210167000000002</v>
      </c>
      <c r="I52" s="38">
        <v>3.9060993939999999</v>
      </c>
      <c r="J52" s="39">
        <v>7.4687144600000002</v>
      </c>
      <c r="K52" s="40">
        <v>4.8927605500000002</v>
      </c>
      <c r="L52" s="39">
        <v>6.3956087769999996</v>
      </c>
      <c r="M52" s="39">
        <v>5.5297299999999998</v>
      </c>
      <c r="N52" s="40">
        <v>6.4659225300000003</v>
      </c>
    </row>
    <row r="53" spans="1:14" x14ac:dyDescent="0.2">
      <c r="B53" s="41" t="s">
        <v>128</v>
      </c>
      <c r="C53" s="5">
        <v>7.2207994800000002</v>
      </c>
      <c r="D53" s="61">
        <v>9.2637970299999992</v>
      </c>
      <c r="E53" s="6">
        <v>7.7732709199999999</v>
      </c>
      <c r="F53" s="5">
        <v>1.868221444</v>
      </c>
      <c r="G53" s="61">
        <v>2.1820994699999998</v>
      </c>
      <c r="H53" s="6">
        <v>1.1653408000000001</v>
      </c>
      <c r="I53" s="5">
        <v>4.0412195720000001</v>
      </c>
      <c r="J53" s="61">
        <v>7.1416632900000003</v>
      </c>
      <c r="K53" s="6">
        <v>5.5096367099999997</v>
      </c>
      <c r="L53" s="61">
        <v>5.9601195269999998</v>
      </c>
      <c r="M53" s="61">
        <v>7.70084824</v>
      </c>
      <c r="N53" s="6">
        <v>5.3102584300000002</v>
      </c>
    </row>
    <row r="54" spans="1:14" x14ac:dyDescent="0.2">
      <c r="B54" s="41" t="s">
        <v>129</v>
      </c>
      <c r="C54" s="5">
        <v>0.40606646499999999</v>
      </c>
      <c r="D54" s="61">
        <v>0.36069813000000001</v>
      </c>
      <c r="E54" s="6">
        <v>0.29365335999999997</v>
      </c>
      <c r="F54" s="5">
        <v>6.5774452999999997E-2</v>
      </c>
      <c r="G54" s="61">
        <v>4.2909629999999997E-2</v>
      </c>
      <c r="H54" s="6">
        <v>6.6092600000000001E-2</v>
      </c>
      <c r="I54" s="5">
        <v>3.9060993939999999</v>
      </c>
      <c r="J54" s="61">
        <v>7.4687144600000002</v>
      </c>
      <c r="K54" s="6">
        <v>4.8927605500000002</v>
      </c>
      <c r="L54" s="61">
        <v>6.107604093</v>
      </c>
      <c r="M54" s="61">
        <v>7.6714916000000004</v>
      </c>
      <c r="N54" s="6">
        <v>5.2027174599999997</v>
      </c>
    </row>
    <row r="55" spans="1:14" x14ac:dyDescent="0.2">
      <c r="B55" s="41" t="s">
        <v>130</v>
      </c>
      <c r="C55" s="5">
        <v>0.6522</v>
      </c>
      <c r="D55" s="61">
        <v>0.62250000000000005</v>
      </c>
      <c r="E55" s="6">
        <v>0.36890000000000001</v>
      </c>
      <c r="F55" s="5">
        <v>0.12239999999999999</v>
      </c>
      <c r="G55" s="61">
        <v>3.6900000000000002E-2</v>
      </c>
      <c r="H55" s="6">
        <v>5.9700000000000003E-2</v>
      </c>
      <c r="I55" s="5">
        <v>3.9942000000000002</v>
      </c>
      <c r="J55" s="61">
        <v>8.5336999999999996</v>
      </c>
      <c r="K55" s="6">
        <v>5.0936000000000003</v>
      </c>
      <c r="L55" s="61">
        <v>5.0683999999999996</v>
      </c>
      <c r="M55" s="61">
        <v>6.6117999999999997</v>
      </c>
      <c r="N55" s="6">
        <v>4.0063000000000004</v>
      </c>
    </row>
    <row r="56" spans="1:14" x14ac:dyDescent="0.2">
      <c r="B56" s="41" t="s">
        <v>131</v>
      </c>
      <c r="C56" s="5">
        <v>0.57969999999999999</v>
      </c>
      <c r="D56" s="61">
        <v>0.48380000000000001</v>
      </c>
      <c r="E56" s="6">
        <v>0.38290000000000002</v>
      </c>
      <c r="F56" s="5">
        <v>7.22E-2</v>
      </c>
      <c r="G56" s="61">
        <v>6.93E-2</v>
      </c>
      <c r="H56" s="6">
        <v>7.4099999999999999E-2</v>
      </c>
      <c r="I56" s="5">
        <v>4.2472000000000003</v>
      </c>
      <c r="J56" s="61">
        <v>8.5092999999999996</v>
      </c>
      <c r="K56" s="6">
        <v>5.1329000000000002</v>
      </c>
      <c r="L56" s="61">
        <v>5.3985000000000003</v>
      </c>
      <c r="M56" s="61">
        <v>6.6478000000000002</v>
      </c>
      <c r="N56" s="6">
        <v>4.3647</v>
      </c>
    </row>
    <row r="57" spans="1:14" x14ac:dyDescent="0.2">
      <c r="B57" s="41" t="s">
        <v>132</v>
      </c>
      <c r="C57" s="5">
        <v>0.60809999999999997</v>
      </c>
      <c r="D57" s="61">
        <v>0.63270000000000004</v>
      </c>
      <c r="E57" s="6">
        <v>0.2959</v>
      </c>
      <c r="F57" s="5">
        <v>0.11700000000000001</v>
      </c>
      <c r="G57" s="61">
        <v>6.6500000000000004E-2</v>
      </c>
      <c r="H57" s="6">
        <v>4.5600000000000002E-2</v>
      </c>
      <c r="I57" s="5">
        <v>3.7183000000000002</v>
      </c>
      <c r="J57" s="61">
        <v>7.0153999999999996</v>
      </c>
      <c r="K57" s="6">
        <v>2.6086</v>
      </c>
      <c r="L57" s="61">
        <v>5.0637999999999996</v>
      </c>
      <c r="M57" s="61">
        <v>4.7003000000000004</v>
      </c>
      <c r="N57" s="6">
        <v>3.2147000000000001</v>
      </c>
    </row>
    <row r="58" spans="1:14" x14ac:dyDescent="0.2">
      <c r="B58" s="41" t="s">
        <v>133</v>
      </c>
      <c r="C58" s="5">
        <v>0.37019999999999997</v>
      </c>
      <c r="D58" s="61">
        <v>0.69840000000000002</v>
      </c>
      <c r="E58" s="6">
        <v>0.38869999999999999</v>
      </c>
      <c r="F58" s="5">
        <v>7.4800000000000005E-2</v>
      </c>
      <c r="G58" s="61">
        <v>4.8000000000000001E-2</v>
      </c>
      <c r="H58" s="6">
        <v>6.0900000000000003E-2</v>
      </c>
      <c r="I58" s="5">
        <v>4.9127999999999998</v>
      </c>
      <c r="J58" s="61">
        <v>8.2527000000000008</v>
      </c>
      <c r="K58" s="6">
        <v>5.2590000000000003</v>
      </c>
      <c r="L58" s="61">
        <v>6.1261999999999999</v>
      </c>
      <c r="M58" s="61">
        <v>7.2150999999999996</v>
      </c>
      <c r="N58" s="6">
        <v>4.4081000000000001</v>
      </c>
    </row>
    <row r="59" spans="1:14" x14ac:dyDescent="0.2">
      <c r="B59" s="41" t="s">
        <v>134</v>
      </c>
      <c r="C59" s="5">
        <v>0.70799999999999996</v>
      </c>
      <c r="D59" s="61">
        <v>0.71040000000000003</v>
      </c>
      <c r="E59" s="6">
        <v>0.44379999999999997</v>
      </c>
      <c r="F59" s="5">
        <v>0.109</v>
      </c>
      <c r="G59" s="61">
        <v>8.5400000000000004E-2</v>
      </c>
      <c r="H59" s="6">
        <v>4.3499999999999997E-2</v>
      </c>
      <c r="I59" s="5">
        <v>5.2443</v>
      </c>
      <c r="J59" s="61">
        <v>9.8106000000000009</v>
      </c>
      <c r="K59" s="6">
        <v>5.4927000000000001</v>
      </c>
      <c r="L59" s="61">
        <v>6.9031000000000002</v>
      </c>
      <c r="M59" s="61">
        <v>7.8403999999999998</v>
      </c>
      <c r="N59" s="6">
        <v>4.7043999999999997</v>
      </c>
    </row>
    <row r="60" spans="1:14" x14ac:dyDescent="0.2">
      <c r="B60" s="41" t="s">
        <v>135</v>
      </c>
      <c r="C60" s="5">
        <v>0.46410000000000001</v>
      </c>
      <c r="D60" s="61">
        <v>0.3997</v>
      </c>
      <c r="E60" s="6">
        <v>0.27889999999999998</v>
      </c>
      <c r="F60" s="5">
        <v>6.0499999999999998E-2</v>
      </c>
      <c r="G60" s="61">
        <v>4.8599999999999997E-2</v>
      </c>
      <c r="H60" s="6">
        <v>2.3300000000000001E-2</v>
      </c>
      <c r="I60" s="5">
        <v>3.7683</v>
      </c>
      <c r="J60" s="61">
        <v>6.7081</v>
      </c>
      <c r="K60" s="6">
        <v>3.7343000000000002</v>
      </c>
      <c r="L60" s="61">
        <v>4.1966999999999999</v>
      </c>
      <c r="M60" s="61">
        <v>5.8897000000000004</v>
      </c>
      <c r="N60" s="6">
        <v>3.1065999999999998</v>
      </c>
    </row>
    <row r="61" spans="1:14" x14ac:dyDescent="0.2">
      <c r="B61" s="41" t="s">
        <v>136</v>
      </c>
      <c r="C61" s="5">
        <v>0.2356</v>
      </c>
      <c r="D61" s="61">
        <v>0.20849999999999999</v>
      </c>
      <c r="E61" s="6">
        <v>0.18010000000000001</v>
      </c>
      <c r="F61" s="5">
        <v>3.5900000000000001E-2</v>
      </c>
      <c r="G61" s="61">
        <v>3.09E-2</v>
      </c>
      <c r="H61" s="6">
        <v>1.6E-2</v>
      </c>
      <c r="I61" s="5">
        <v>2.0350999999999999</v>
      </c>
      <c r="J61" s="61">
        <v>4.8433999999999999</v>
      </c>
      <c r="K61" s="6">
        <v>2.7938000000000001</v>
      </c>
      <c r="L61" s="61">
        <v>3.0491999999999999</v>
      </c>
      <c r="M61" s="61">
        <v>4.4560000000000004</v>
      </c>
      <c r="N61" s="6">
        <v>1.9565999999999999</v>
      </c>
    </row>
    <row r="62" spans="1:14" x14ac:dyDescent="0.2">
      <c r="B62" s="41" t="s">
        <v>137</v>
      </c>
      <c r="C62" s="5">
        <v>0.27050000000000002</v>
      </c>
      <c r="D62" s="61">
        <v>0.33100000000000002</v>
      </c>
      <c r="E62" s="6">
        <v>0.17910000000000001</v>
      </c>
      <c r="F62" s="5">
        <v>6.0199999999999997E-2</v>
      </c>
      <c r="G62" s="61">
        <v>2.4E-2</v>
      </c>
      <c r="H62" s="6">
        <v>1.01E-2</v>
      </c>
      <c r="I62" s="5">
        <v>2.9239999999999999</v>
      </c>
      <c r="J62" s="61">
        <v>5.6833999999999998</v>
      </c>
      <c r="K62" s="6">
        <v>2.6246999999999998</v>
      </c>
      <c r="L62" s="61">
        <v>4.4139999999999997</v>
      </c>
      <c r="M62" s="61">
        <v>4.6323999999999996</v>
      </c>
      <c r="N62" s="6">
        <v>2.4843000000000002</v>
      </c>
    </row>
    <row r="63" spans="1:14" x14ac:dyDescent="0.2">
      <c r="B63" s="41" t="s">
        <v>138</v>
      </c>
      <c r="C63" s="5">
        <v>0.30426232399999997</v>
      </c>
      <c r="D63" s="61">
        <v>0.27400270999999998</v>
      </c>
      <c r="E63" s="6">
        <v>0.23062021999999999</v>
      </c>
      <c r="F63" s="5">
        <v>6.2094816999999997E-2</v>
      </c>
      <c r="G63" s="61">
        <v>9.9360799999999999E-3</v>
      </c>
      <c r="H63" s="6">
        <v>7.8832299999999994E-2</v>
      </c>
      <c r="I63" s="5">
        <v>3.816727583</v>
      </c>
      <c r="J63" s="61">
        <v>9.0108746800000006</v>
      </c>
      <c r="K63" s="6">
        <v>4.39976944</v>
      </c>
      <c r="L63" s="61">
        <v>4.9929348740000004</v>
      </c>
      <c r="M63" s="61">
        <v>6.5744689300000001</v>
      </c>
      <c r="N63" s="6">
        <v>4.9275663700000001</v>
      </c>
    </row>
    <row r="64" spans="1:14" x14ac:dyDescent="0.2">
      <c r="B64" s="41" t="s">
        <v>139</v>
      </c>
      <c r="C64" s="5">
        <v>0.30424216500000001</v>
      </c>
      <c r="D64" s="61">
        <v>0.25326457000000002</v>
      </c>
      <c r="E64" s="6">
        <v>0.20295365000000001</v>
      </c>
      <c r="F64" s="5">
        <v>4.9776865000000003E-2</v>
      </c>
      <c r="G64" s="61">
        <v>3.51848E-3</v>
      </c>
      <c r="H64" s="6">
        <v>5.1063049999999999E-2</v>
      </c>
      <c r="I64" s="5">
        <v>3.1931180690000001</v>
      </c>
      <c r="J64" s="61">
        <v>7.85165574</v>
      </c>
      <c r="K64" s="6">
        <v>4.4558652199999997</v>
      </c>
      <c r="L64" s="61">
        <v>4.4339483910000004</v>
      </c>
      <c r="M64" s="61">
        <v>6.6126765900000004</v>
      </c>
      <c r="N64" s="6">
        <v>4.1485708900000002</v>
      </c>
    </row>
    <row r="65" spans="2:14" x14ac:dyDescent="0.2">
      <c r="B65" s="41" t="s">
        <v>140</v>
      </c>
      <c r="C65" s="5">
        <v>0.22074060700000001</v>
      </c>
      <c r="D65" s="61">
        <v>0.18465746</v>
      </c>
      <c r="E65" s="6">
        <v>0.18183485999999999</v>
      </c>
      <c r="F65" s="5">
        <v>3.9831345999999997E-2</v>
      </c>
      <c r="G65" s="61">
        <v>1.142403E-2</v>
      </c>
      <c r="H65" s="6">
        <v>2.5973340000000001E-2</v>
      </c>
      <c r="I65" s="5">
        <v>2.8544669800000002</v>
      </c>
      <c r="J65" s="61">
        <v>4.9257870199999996</v>
      </c>
      <c r="K65" s="6">
        <v>3.6754089900000002</v>
      </c>
      <c r="L65" s="61">
        <v>3.533970364</v>
      </c>
      <c r="M65" s="61">
        <v>5.04513648</v>
      </c>
      <c r="N65" s="6">
        <v>2.7611217899999998</v>
      </c>
    </row>
    <row r="66" spans="2:14" x14ac:dyDescent="0.2">
      <c r="B66" s="42" t="s">
        <v>141</v>
      </c>
      <c r="C66" s="7">
        <v>0.25286003600000001</v>
      </c>
      <c r="D66" s="9">
        <v>0.16727349999999999</v>
      </c>
      <c r="E66" s="8">
        <v>0.21911731000000001</v>
      </c>
      <c r="F66" s="7">
        <v>6.1895804999999998E-2</v>
      </c>
      <c r="G66" s="9">
        <v>4.5437289999999998E-2</v>
      </c>
      <c r="H66" s="8">
        <v>3.434744E-2</v>
      </c>
      <c r="I66" s="7">
        <v>4.0275494409999997</v>
      </c>
      <c r="J66" s="9">
        <v>5.5058788500000002</v>
      </c>
      <c r="K66" s="8">
        <v>4.5406728699999999</v>
      </c>
      <c r="L66" s="9">
        <v>5.9447735640000001</v>
      </c>
      <c r="M66" s="9">
        <v>5.42481189</v>
      </c>
      <c r="N66" s="8">
        <v>4.4862332800000004</v>
      </c>
    </row>
  </sheetData>
  <mergeCells count="22">
    <mergeCell ref="C50:H50"/>
    <mergeCell ref="I50:N50"/>
    <mergeCell ref="C51:E51"/>
    <mergeCell ref="F51:H51"/>
    <mergeCell ref="I51:K51"/>
    <mergeCell ref="L51:N51"/>
    <mergeCell ref="O15:Q15"/>
    <mergeCell ref="B25:E25"/>
    <mergeCell ref="B26:C26"/>
    <mergeCell ref="D26:E26"/>
    <mergeCell ref="B41:G41"/>
    <mergeCell ref="B42:C42"/>
    <mergeCell ref="D42:E42"/>
    <mergeCell ref="F42:G42"/>
    <mergeCell ref="C35:E35"/>
    <mergeCell ref="F35:H35"/>
    <mergeCell ref="B10:B13"/>
    <mergeCell ref="B6:B9"/>
    <mergeCell ref="B2:B5"/>
    <mergeCell ref="B15:D15"/>
    <mergeCell ref="F15:H15"/>
    <mergeCell ref="J15:M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6D340-ED72-9F4A-A270-FA8D12C2CC1E}">
  <dimension ref="A1:T60"/>
  <sheetViews>
    <sheetView topLeftCell="A31" workbookViewId="0">
      <selection activeCell="K64" sqref="K64"/>
    </sheetView>
  </sheetViews>
  <sheetFormatPr baseColWidth="10" defaultRowHeight="16" x14ac:dyDescent="0.2"/>
  <sheetData>
    <row r="1" spans="1:14" x14ac:dyDescent="0.2">
      <c r="A1" s="23" t="s">
        <v>175</v>
      </c>
    </row>
    <row r="2" spans="1:14" x14ac:dyDescent="0.2">
      <c r="A2" s="23" t="s">
        <v>151</v>
      </c>
      <c r="B2" s="85" t="s">
        <v>147</v>
      </c>
      <c r="C2" s="49" t="s">
        <v>148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1"/>
    </row>
    <row r="3" spans="1:14" x14ac:dyDescent="0.2">
      <c r="B3" s="86"/>
      <c r="C3" s="66" t="s">
        <v>69</v>
      </c>
      <c r="D3" s="66"/>
      <c r="E3" s="66"/>
      <c r="F3" s="66"/>
      <c r="G3" s="67" t="s">
        <v>149</v>
      </c>
      <c r="H3" s="66"/>
      <c r="I3" s="66"/>
      <c r="J3" s="68"/>
      <c r="K3" s="66" t="s">
        <v>150</v>
      </c>
      <c r="L3" s="66"/>
      <c r="M3" s="66"/>
      <c r="N3" s="66"/>
    </row>
    <row r="4" spans="1:14" x14ac:dyDescent="0.2">
      <c r="B4" s="69">
        <v>0</v>
      </c>
      <c r="C4" s="38">
        <v>1</v>
      </c>
      <c r="D4" s="39">
        <v>1</v>
      </c>
      <c r="E4" s="39">
        <v>1</v>
      </c>
      <c r="F4" s="40">
        <v>1</v>
      </c>
      <c r="G4" s="39">
        <v>1</v>
      </c>
      <c r="H4" s="39">
        <v>1</v>
      </c>
      <c r="I4" s="39">
        <v>1</v>
      </c>
      <c r="J4" s="39">
        <v>1</v>
      </c>
      <c r="K4" s="38">
        <v>1</v>
      </c>
      <c r="L4" s="39">
        <v>1</v>
      </c>
      <c r="M4" s="39">
        <v>1</v>
      </c>
      <c r="N4" s="40">
        <v>1</v>
      </c>
    </row>
    <row r="5" spans="1:14" x14ac:dyDescent="0.2">
      <c r="B5" s="70">
        <v>6.25E-2</v>
      </c>
      <c r="C5" s="5">
        <v>1.1299999999999999</v>
      </c>
      <c r="D5" s="1">
        <v>1.04</v>
      </c>
      <c r="E5" s="1">
        <v>1.03</v>
      </c>
      <c r="F5" s="6">
        <v>1.1238429999999999</v>
      </c>
      <c r="G5" s="1">
        <v>1.18</v>
      </c>
      <c r="H5" s="1">
        <v>1.02</v>
      </c>
      <c r="I5" s="1">
        <v>1.1200000000000001</v>
      </c>
      <c r="J5" s="1">
        <v>1.04</v>
      </c>
      <c r="K5" s="5">
        <v>1.07</v>
      </c>
      <c r="L5" s="1">
        <v>1.1000000000000001</v>
      </c>
      <c r="M5" s="1">
        <v>1.02</v>
      </c>
      <c r="N5" s="6">
        <v>1.03</v>
      </c>
    </row>
    <row r="6" spans="1:14" x14ac:dyDescent="0.2">
      <c r="B6" s="70">
        <v>0.125</v>
      </c>
      <c r="C6" s="5">
        <v>1.19</v>
      </c>
      <c r="D6" s="1">
        <v>1.17</v>
      </c>
      <c r="E6" s="1">
        <v>1.05</v>
      </c>
      <c r="F6" s="6">
        <v>1.2111510000000001</v>
      </c>
      <c r="G6" s="1">
        <v>1.25</v>
      </c>
      <c r="H6" s="1">
        <v>1.17</v>
      </c>
      <c r="I6" s="1">
        <v>1.1000000000000001</v>
      </c>
      <c r="J6" s="1">
        <v>0.96303099999999997</v>
      </c>
      <c r="K6" s="5">
        <v>1.23</v>
      </c>
      <c r="L6" s="1">
        <v>1.1000000000000001</v>
      </c>
      <c r="M6" s="1">
        <v>1.1200000000000001</v>
      </c>
      <c r="N6" s="6">
        <v>1.18</v>
      </c>
    </row>
    <row r="7" spans="1:14" x14ac:dyDescent="0.2">
      <c r="B7" s="70">
        <v>0.25</v>
      </c>
      <c r="C7" s="5">
        <v>1.35</v>
      </c>
      <c r="D7" s="1">
        <v>1.17</v>
      </c>
      <c r="E7" s="1">
        <v>1.06</v>
      </c>
      <c r="F7" s="6">
        <v>1.040332</v>
      </c>
      <c r="G7" s="1">
        <v>1.1399999999999999</v>
      </c>
      <c r="H7" s="1">
        <v>1.24</v>
      </c>
      <c r="I7" s="1">
        <v>1.19</v>
      </c>
      <c r="J7" s="1">
        <v>1.119737</v>
      </c>
      <c r="K7" s="5">
        <v>1.22</v>
      </c>
      <c r="L7" s="1">
        <v>1.34</v>
      </c>
      <c r="M7" s="1">
        <v>1.34</v>
      </c>
      <c r="N7" s="6">
        <v>1.1599999999999999</v>
      </c>
    </row>
    <row r="8" spans="1:14" x14ac:dyDescent="0.2">
      <c r="B8" s="70">
        <v>0.5</v>
      </c>
      <c r="C8" s="5">
        <v>1.1299999999999999</v>
      </c>
      <c r="D8" s="1">
        <v>1.18</v>
      </c>
      <c r="E8" s="1">
        <v>0.96</v>
      </c>
      <c r="F8" s="6">
        <v>1.0977460000000001</v>
      </c>
      <c r="G8" s="1">
        <v>1.52</v>
      </c>
      <c r="H8" s="1">
        <v>1.53</v>
      </c>
      <c r="I8" s="1">
        <v>1.37</v>
      </c>
      <c r="J8" s="1">
        <v>1.3302529999999999</v>
      </c>
      <c r="K8" s="5">
        <v>1.55</v>
      </c>
      <c r="L8" s="1">
        <v>1.56</v>
      </c>
      <c r="M8" s="1">
        <v>1.57</v>
      </c>
      <c r="N8" s="6">
        <v>1.26</v>
      </c>
    </row>
    <row r="9" spans="1:14" x14ac:dyDescent="0.2">
      <c r="B9" s="70">
        <v>1</v>
      </c>
      <c r="C9" s="5">
        <v>1.18</v>
      </c>
      <c r="D9" s="1">
        <v>1.1399999999999999</v>
      </c>
      <c r="E9" s="1">
        <v>1.02</v>
      </c>
      <c r="F9" s="6">
        <v>1.0880190000000001</v>
      </c>
      <c r="G9" s="1">
        <v>1.96</v>
      </c>
      <c r="H9" s="1">
        <v>1.9</v>
      </c>
      <c r="I9" s="1">
        <v>1.72</v>
      </c>
      <c r="J9" s="1">
        <v>1.3290200000000001</v>
      </c>
      <c r="K9" s="5">
        <v>1.84</v>
      </c>
      <c r="L9" s="1">
        <v>1.89</v>
      </c>
      <c r="M9" s="1">
        <v>1.86</v>
      </c>
      <c r="N9" s="6">
        <v>1.2</v>
      </c>
    </row>
    <row r="10" spans="1:14" x14ac:dyDescent="0.2">
      <c r="B10" s="70">
        <v>2</v>
      </c>
      <c r="C10" s="5">
        <v>1.1499999999999999</v>
      </c>
      <c r="D10" s="1">
        <v>1.1200000000000001</v>
      </c>
      <c r="E10" s="1">
        <v>1.01</v>
      </c>
      <c r="F10" s="6">
        <v>1.11032</v>
      </c>
      <c r="G10" s="1">
        <v>2.11</v>
      </c>
      <c r="H10" s="1">
        <v>1.99</v>
      </c>
      <c r="I10" s="1">
        <v>1.81</v>
      </c>
      <c r="J10" s="1">
        <v>1.5436430000000001</v>
      </c>
      <c r="K10" s="5">
        <v>2.19</v>
      </c>
      <c r="L10" s="1"/>
      <c r="M10" s="1">
        <v>2.0299999999999998</v>
      </c>
      <c r="N10" s="6">
        <v>1.6</v>
      </c>
    </row>
    <row r="11" spans="1:14" x14ac:dyDescent="0.2">
      <c r="B11" s="70">
        <v>4</v>
      </c>
      <c r="C11" s="5">
        <v>1.26</v>
      </c>
      <c r="D11" s="1">
        <v>1.1200000000000001</v>
      </c>
      <c r="E11" s="1">
        <v>1.1200000000000001</v>
      </c>
      <c r="F11" s="6">
        <v>1.1126929999999999</v>
      </c>
      <c r="G11" s="1">
        <v>2.1</v>
      </c>
      <c r="H11" s="1">
        <v>2.0099999999999998</v>
      </c>
      <c r="I11" s="1">
        <v>1.85</v>
      </c>
      <c r="J11" s="1">
        <v>1.628671</v>
      </c>
      <c r="K11" s="5">
        <v>2.2400000000000002</v>
      </c>
      <c r="L11" s="1">
        <v>2.29</v>
      </c>
      <c r="M11" s="1">
        <v>2.12</v>
      </c>
      <c r="N11" s="6">
        <v>1.72</v>
      </c>
    </row>
    <row r="12" spans="1:14" x14ac:dyDescent="0.2">
      <c r="B12" s="71">
        <v>8</v>
      </c>
      <c r="C12" s="7">
        <v>1.3</v>
      </c>
      <c r="D12" s="9">
        <v>1.01</v>
      </c>
      <c r="E12" s="9">
        <v>0.96</v>
      </c>
      <c r="F12" s="8">
        <v>1.101305</v>
      </c>
      <c r="G12" s="9">
        <v>2.2799999999999998</v>
      </c>
      <c r="H12" s="9">
        <v>1.71</v>
      </c>
      <c r="I12" s="9">
        <v>1.94</v>
      </c>
      <c r="J12" s="9">
        <v>1.7132879999999999</v>
      </c>
      <c r="K12" s="7">
        <v>2.74</v>
      </c>
      <c r="L12" s="9">
        <v>2.48</v>
      </c>
      <c r="M12" s="9">
        <v>2.48</v>
      </c>
      <c r="N12" s="8">
        <v>1.89</v>
      </c>
    </row>
    <row r="14" spans="1:14" x14ac:dyDescent="0.2">
      <c r="A14" s="23" t="s">
        <v>155</v>
      </c>
      <c r="B14" s="85" t="s">
        <v>147</v>
      </c>
      <c r="C14" s="49" t="s">
        <v>152</v>
      </c>
      <c r="D14" s="50"/>
      <c r="E14" s="50"/>
      <c r="F14" s="50"/>
      <c r="G14" s="50"/>
      <c r="H14" s="50"/>
      <c r="I14" s="50"/>
      <c r="J14" s="50"/>
      <c r="K14" s="51"/>
    </row>
    <row r="15" spans="1:14" x14ac:dyDescent="0.2">
      <c r="B15" s="86"/>
      <c r="C15" s="66" t="s">
        <v>69</v>
      </c>
      <c r="D15" s="66"/>
      <c r="E15" s="66"/>
      <c r="F15" s="67" t="s">
        <v>153</v>
      </c>
      <c r="G15" s="66"/>
      <c r="H15" s="68"/>
      <c r="I15" s="66" t="s">
        <v>154</v>
      </c>
      <c r="J15" s="66"/>
      <c r="K15" s="66"/>
    </row>
    <row r="16" spans="1:14" x14ac:dyDescent="0.2">
      <c r="B16" s="69">
        <v>0</v>
      </c>
      <c r="C16" s="38">
        <v>1</v>
      </c>
      <c r="D16" s="39">
        <v>1</v>
      </c>
      <c r="E16" s="40">
        <v>1</v>
      </c>
      <c r="F16" s="39">
        <v>1</v>
      </c>
      <c r="G16" s="39">
        <v>1</v>
      </c>
      <c r="H16" s="39">
        <v>1</v>
      </c>
      <c r="I16" s="38">
        <v>1</v>
      </c>
      <c r="J16" s="39">
        <v>1</v>
      </c>
      <c r="K16" s="40">
        <v>1</v>
      </c>
    </row>
    <row r="17" spans="1:20" x14ac:dyDescent="0.2">
      <c r="B17" s="70">
        <v>6.25E-2</v>
      </c>
      <c r="C17" s="5">
        <v>1.08</v>
      </c>
      <c r="D17" s="1">
        <v>0.93</v>
      </c>
      <c r="E17" s="6">
        <v>1.03</v>
      </c>
      <c r="F17" s="1">
        <v>0.97599999999999998</v>
      </c>
      <c r="G17" s="1">
        <v>1.1100000000000001</v>
      </c>
      <c r="H17" s="1">
        <v>1.08</v>
      </c>
      <c r="I17" s="5">
        <v>1.1299999999999999</v>
      </c>
      <c r="J17" s="1">
        <v>1.1100000000000001</v>
      </c>
      <c r="K17" s="6">
        <v>0.93</v>
      </c>
    </row>
    <row r="18" spans="1:20" x14ac:dyDescent="0.2">
      <c r="B18" s="70">
        <v>0.125</v>
      </c>
      <c r="C18" s="5">
        <v>1.08</v>
      </c>
      <c r="D18" s="1">
        <v>0.85899999999999999</v>
      </c>
      <c r="E18" s="6">
        <v>0.92300000000000004</v>
      </c>
      <c r="F18" s="1">
        <v>1.01</v>
      </c>
      <c r="G18" s="1">
        <v>1.1499999999999999</v>
      </c>
      <c r="H18" s="1">
        <v>1.07</v>
      </c>
      <c r="I18" s="5">
        <v>1.07</v>
      </c>
      <c r="J18" s="1">
        <v>1.1100000000000001</v>
      </c>
      <c r="K18" s="6">
        <v>0.93899999999999995</v>
      </c>
    </row>
    <row r="19" spans="1:20" x14ac:dyDescent="0.2">
      <c r="B19" s="70">
        <v>0.25</v>
      </c>
      <c r="C19" s="5">
        <v>1.1000000000000001</v>
      </c>
      <c r="D19" s="1">
        <v>0.83099999999999996</v>
      </c>
      <c r="E19" s="6">
        <v>0.95399999999999996</v>
      </c>
      <c r="F19" s="1">
        <v>1.1299999999999999</v>
      </c>
      <c r="G19" s="1">
        <v>1.4</v>
      </c>
      <c r="H19" s="1">
        <v>1.1399999999999999</v>
      </c>
      <c r="I19" s="5">
        <v>1.1200000000000001</v>
      </c>
      <c r="J19" s="1">
        <v>1.19</v>
      </c>
      <c r="K19" s="6">
        <v>1.1499999999999999</v>
      </c>
    </row>
    <row r="20" spans="1:20" x14ac:dyDescent="0.2">
      <c r="B20" s="70">
        <v>0.5</v>
      </c>
      <c r="C20" s="5">
        <v>0.99399999999999999</v>
      </c>
      <c r="D20" s="1">
        <v>0.91500000000000004</v>
      </c>
      <c r="E20" s="6">
        <v>0.97399999999999998</v>
      </c>
      <c r="F20" s="1">
        <v>1.17</v>
      </c>
      <c r="G20" s="1">
        <v>1.4</v>
      </c>
      <c r="H20" s="1">
        <v>1.1200000000000001</v>
      </c>
      <c r="I20" s="5">
        <v>1.22</v>
      </c>
      <c r="J20" s="1">
        <v>1.33</v>
      </c>
      <c r="K20" s="6">
        <v>1.19</v>
      </c>
    </row>
    <row r="21" spans="1:20" x14ac:dyDescent="0.2">
      <c r="B21" s="70">
        <v>1</v>
      </c>
      <c r="C21" s="5">
        <v>1.21</v>
      </c>
      <c r="D21" s="1">
        <v>0.95299999999999996</v>
      </c>
      <c r="E21" s="6">
        <v>0.96199999999999997</v>
      </c>
      <c r="F21" s="1">
        <v>1.28</v>
      </c>
      <c r="G21" s="1">
        <v>1.52</v>
      </c>
      <c r="H21" s="1">
        <v>1.21</v>
      </c>
      <c r="I21" s="5">
        <v>1.46</v>
      </c>
      <c r="J21" s="1">
        <v>1.44</v>
      </c>
      <c r="K21" s="6">
        <v>1.22</v>
      </c>
    </row>
    <row r="22" spans="1:20" x14ac:dyDescent="0.2">
      <c r="B22" s="70">
        <v>2</v>
      </c>
      <c r="C22" s="5">
        <v>1.1000000000000001</v>
      </c>
      <c r="D22" s="1">
        <v>0.98199999999999998</v>
      </c>
      <c r="E22" s="6">
        <v>0.95299999999999996</v>
      </c>
      <c r="F22" s="1">
        <v>1.42</v>
      </c>
      <c r="G22" s="1">
        <v>1.78</v>
      </c>
      <c r="H22" s="1">
        <v>1.3</v>
      </c>
      <c r="I22" s="5">
        <v>1.69</v>
      </c>
      <c r="J22" s="1">
        <v>1.63</v>
      </c>
      <c r="K22" s="6">
        <v>1.29</v>
      </c>
    </row>
    <row r="23" spans="1:20" x14ac:dyDescent="0.2">
      <c r="B23" s="70">
        <v>4</v>
      </c>
      <c r="C23" s="5">
        <v>1.01</v>
      </c>
      <c r="D23" s="1">
        <v>0.92</v>
      </c>
      <c r="E23" s="6">
        <v>0.93700000000000006</v>
      </c>
      <c r="F23" s="1">
        <v>1.77</v>
      </c>
      <c r="G23" s="1">
        <v>2.0499999999999998</v>
      </c>
      <c r="H23" s="1">
        <v>1.51</v>
      </c>
      <c r="I23" s="5">
        <v>2.0299999999999998</v>
      </c>
      <c r="J23" s="1">
        <v>2.0499999999999998</v>
      </c>
      <c r="K23" s="6">
        <v>1.6</v>
      </c>
    </row>
    <row r="24" spans="1:20" x14ac:dyDescent="0.2">
      <c r="B24" s="71">
        <v>8</v>
      </c>
      <c r="C24" s="7">
        <v>1.22</v>
      </c>
      <c r="D24" s="9">
        <v>0.85699999999999998</v>
      </c>
      <c r="E24" s="8">
        <v>0.86799999999999999</v>
      </c>
      <c r="F24" s="9">
        <v>2.0699999999999998</v>
      </c>
      <c r="G24" s="9">
        <v>2.8</v>
      </c>
      <c r="H24" s="9">
        <v>1.56</v>
      </c>
      <c r="I24" s="7">
        <v>2.71</v>
      </c>
      <c r="J24" s="9">
        <v>2.93</v>
      </c>
      <c r="K24" s="8">
        <v>1.67</v>
      </c>
    </row>
    <row r="26" spans="1:20" x14ac:dyDescent="0.2">
      <c r="A26" s="23" t="s">
        <v>161</v>
      </c>
      <c r="B26" s="3" t="s">
        <v>110</v>
      </c>
      <c r="C26" s="3" t="s">
        <v>69</v>
      </c>
      <c r="D26" s="3" t="s">
        <v>113</v>
      </c>
      <c r="E26" s="3" t="s">
        <v>156</v>
      </c>
      <c r="G26" s="48" t="s">
        <v>157</v>
      </c>
      <c r="H26" s="48"/>
      <c r="I26" s="48"/>
      <c r="J26" s="48"/>
      <c r="L26" s="48" t="s">
        <v>157</v>
      </c>
      <c r="M26" s="48"/>
      <c r="N26" s="48"/>
      <c r="O26" s="48"/>
      <c r="Q26" s="48" t="s">
        <v>157</v>
      </c>
      <c r="R26" s="48"/>
      <c r="S26" s="48"/>
      <c r="T26" s="48"/>
    </row>
    <row r="27" spans="1:20" x14ac:dyDescent="0.2">
      <c r="B27" s="5">
        <v>1</v>
      </c>
      <c r="C27" s="61">
        <v>1.2158899999999999</v>
      </c>
      <c r="D27" s="61">
        <v>2.27515</v>
      </c>
      <c r="E27" s="6">
        <v>2.5875599999999999</v>
      </c>
      <c r="G27" s="3" t="s">
        <v>110</v>
      </c>
      <c r="H27" s="3" t="s">
        <v>69</v>
      </c>
      <c r="I27" s="3" t="s">
        <v>114</v>
      </c>
      <c r="J27" s="3" t="s">
        <v>158</v>
      </c>
      <c r="L27" s="3" t="s">
        <v>110</v>
      </c>
      <c r="M27" s="3" t="s">
        <v>69</v>
      </c>
      <c r="N27" s="3" t="s">
        <v>115</v>
      </c>
      <c r="O27" s="3" t="s">
        <v>159</v>
      </c>
      <c r="Q27" s="3" t="s">
        <v>110</v>
      </c>
      <c r="R27" s="3" t="s">
        <v>69</v>
      </c>
      <c r="S27" s="3" t="s">
        <v>89</v>
      </c>
      <c r="T27" s="3" t="s">
        <v>160</v>
      </c>
    </row>
    <row r="28" spans="1:20" x14ac:dyDescent="0.2">
      <c r="B28" s="5">
        <v>1</v>
      </c>
      <c r="C28" s="61">
        <v>1.5113000000000001</v>
      </c>
      <c r="D28" s="61">
        <v>3.8271000000000002</v>
      </c>
      <c r="E28" s="6">
        <v>4.0071000000000003</v>
      </c>
      <c r="G28" s="5">
        <v>1</v>
      </c>
      <c r="H28" s="61">
        <v>1.0952881000000001</v>
      </c>
      <c r="I28" s="61">
        <v>1.3258725</v>
      </c>
      <c r="J28" s="6">
        <v>2.3588087</v>
      </c>
      <c r="L28" s="5">
        <v>1</v>
      </c>
      <c r="M28" s="61">
        <v>1.06477</v>
      </c>
      <c r="N28" s="61">
        <v>1.42299</v>
      </c>
      <c r="O28" s="6">
        <v>1.69442</v>
      </c>
      <c r="Q28" s="5">
        <v>1</v>
      </c>
      <c r="R28" s="61">
        <v>1.0952881000000001</v>
      </c>
      <c r="S28" s="61">
        <v>1.4183945</v>
      </c>
      <c r="T28" s="6">
        <v>1.5177723000000001</v>
      </c>
    </row>
    <row r="29" spans="1:20" x14ac:dyDescent="0.2">
      <c r="B29" s="5">
        <v>1</v>
      </c>
      <c r="C29" s="61">
        <v>1.4190529999999999</v>
      </c>
      <c r="D29" s="61">
        <v>2.0150860000000002</v>
      </c>
      <c r="E29" s="6">
        <v>2.980394</v>
      </c>
      <c r="G29" s="5">
        <v>1</v>
      </c>
      <c r="H29" s="61">
        <v>1.2706090000000001</v>
      </c>
      <c r="I29" s="61">
        <v>2.3818049999999999</v>
      </c>
      <c r="J29" s="6">
        <v>3.3555619999999999</v>
      </c>
      <c r="L29" s="5">
        <v>1</v>
      </c>
      <c r="M29" s="61"/>
      <c r="N29" s="61">
        <v>1.050492</v>
      </c>
      <c r="O29" s="6">
        <v>1.359332</v>
      </c>
      <c r="Q29" s="5">
        <v>1</v>
      </c>
      <c r="R29" s="61">
        <v>1.2706090000000001</v>
      </c>
      <c r="S29" s="61">
        <v>1.2618990000000001</v>
      </c>
      <c r="T29" s="6">
        <v>1.8230930000000001</v>
      </c>
    </row>
    <row r="30" spans="1:20" x14ac:dyDescent="0.2">
      <c r="B30" s="5">
        <v>1</v>
      </c>
      <c r="C30" s="61">
        <v>1.095288</v>
      </c>
      <c r="D30" s="61">
        <v>1.240974</v>
      </c>
      <c r="E30" s="6">
        <v>2.0741329999999998</v>
      </c>
      <c r="G30" s="5">
        <v>1</v>
      </c>
      <c r="H30" s="61">
        <v>1.4191</v>
      </c>
      <c r="I30" s="61">
        <v>1.5805</v>
      </c>
      <c r="J30" s="6">
        <v>1.7532000000000001</v>
      </c>
      <c r="L30" s="5">
        <v>1</v>
      </c>
      <c r="M30" s="61">
        <v>0.86362000000000005</v>
      </c>
      <c r="N30" s="61">
        <v>1.40771</v>
      </c>
      <c r="O30" s="6">
        <v>1.87029</v>
      </c>
      <c r="Q30" s="5">
        <v>1</v>
      </c>
      <c r="R30" s="61">
        <v>1.4191</v>
      </c>
      <c r="S30" s="61">
        <v>1.2648999999999999</v>
      </c>
      <c r="T30" s="6">
        <v>1.5809</v>
      </c>
    </row>
    <row r="31" spans="1:20" x14ac:dyDescent="0.2">
      <c r="B31" s="5">
        <v>1</v>
      </c>
      <c r="C31" s="61">
        <v>1.2706090000000001</v>
      </c>
      <c r="D31" s="61">
        <v>3.6575489999999999</v>
      </c>
      <c r="E31" s="6">
        <v>3.4174790000000002</v>
      </c>
      <c r="G31" s="5">
        <v>1</v>
      </c>
      <c r="H31" s="61">
        <v>1.22</v>
      </c>
      <c r="I31" s="61">
        <v>1.2110000000000001</v>
      </c>
      <c r="J31" s="6">
        <v>1.909</v>
      </c>
      <c r="L31" s="5">
        <v>1</v>
      </c>
      <c r="M31" s="61">
        <v>1.0952881000000001</v>
      </c>
      <c r="N31" s="61">
        <v>1.4280701</v>
      </c>
      <c r="O31" s="6">
        <v>2.0542367000000001</v>
      </c>
      <c r="Q31" s="7">
        <v>1</v>
      </c>
      <c r="R31" s="9">
        <v>1.22</v>
      </c>
      <c r="S31" s="9">
        <v>1.034</v>
      </c>
      <c r="T31" s="8">
        <v>1.399</v>
      </c>
    </row>
    <row r="32" spans="1:20" x14ac:dyDescent="0.2">
      <c r="B32" s="5">
        <v>1</v>
      </c>
      <c r="C32" s="61">
        <v>1.22</v>
      </c>
      <c r="D32" s="61">
        <v>2.2930000000000001</v>
      </c>
      <c r="E32" s="6">
        <v>3.02</v>
      </c>
      <c r="G32" s="5">
        <v>1</v>
      </c>
      <c r="H32" s="61">
        <v>1.2158899999999999</v>
      </c>
      <c r="I32" s="61">
        <v>1.9120999999999999</v>
      </c>
      <c r="J32" s="6">
        <v>2.1519499999999998</v>
      </c>
      <c r="L32" s="5">
        <v>1</v>
      </c>
      <c r="M32" s="61">
        <v>1.2706090000000001</v>
      </c>
      <c r="N32" s="61">
        <v>2.3134260000000002</v>
      </c>
      <c r="O32" s="6">
        <v>3.1523020000000002</v>
      </c>
    </row>
    <row r="33" spans="1:15" x14ac:dyDescent="0.2">
      <c r="B33" s="7">
        <v>1</v>
      </c>
      <c r="C33" s="9">
        <v>1.3759999999999999</v>
      </c>
      <c r="D33" s="9">
        <v>1.4319999999999999</v>
      </c>
      <c r="E33" s="8">
        <v>2.8490000000000002</v>
      </c>
      <c r="G33" s="7">
        <v>1</v>
      </c>
      <c r="H33" s="9">
        <v>1.5113000000000001</v>
      </c>
      <c r="I33" s="9">
        <v>2.1772</v>
      </c>
      <c r="J33" s="8">
        <v>1.5886</v>
      </c>
      <c r="L33" s="5">
        <v>1</v>
      </c>
      <c r="M33" s="61">
        <v>1.4191</v>
      </c>
      <c r="N33" s="61">
        <v>1.7847</v>
      </c>
      <c r="O33" s="6">
        <v>3.06</v>
      </c>
    </row>
    <row r="34" spans="1:15" x14ac:dyDescent="0.2">
      <c r="L34" s="7">
        <v>1</v>
      </c>
      <c r="M34" s="9">
        <v>1.22</v>
      </c>
      <c r="N34" s="9">
        <v>1.44</v>
      </c>
      <c r="O34" s="8">
        <v>2.4340000000000002</v>
      </c>
    </row>
    <row r="35" spans="1:15" x14ac:dyDescent="0.2">
      <c r="A35" s="23" t="s">
        <v>164</v>
      </c>
      <c r="C35" s="48" t="s">
        <v>152</v>
      </c>
      <c r="D35" s="48"/>
      <c r="E35" s="48"/>
      <c r="F35" s="48"/>
      <c r="G35" s="48"/>
      <c r="H35" s="48"/>
      <c r="I35" s="48"/>
      <c r="J35" s="48"/>
    </row>
    <row r="36" spans="1:15" ht="18" x14ac:dyDescent="0.2">
      <c r="B36" s="2"/>
      <c r="C36" s="55" t="s">
        <v>162</v>
      </c>
      <c r="D36" s="55"/>
      <c r="E36" s="55"/>
      <c r="F36" s="55"/>
      <c r="G36" s="54" t="s">
        <v>163</v>
      </c>
      <c r="H36" s="55"/>
      <c r="I36" s="55"/>
      <c r="J36" s="55"/>
    </row>
    <row r="37" spans="1:15" x14ac:dyDescent="0.2">
      <c r="B37" s="45" t="s">
        <v>110</v>
      </c>
      <c r="C37" s="5">
        <v>1</v>
      </c>
      <c r="D37" s="1">
        <v>1</v>
      </c>
      <c r="E37" s="1">
        <v>1</v>
      </c>
      <c r="F37" s="6">
        <v>1</v>
      </c>
      <c r="G37" s="1">
        <v>1</v>
      </c>
      <c r="H37" s="1">
        <v>1</v>
      </c>
      <c r="I37" s="1">
        <v>1</v>
      </c>
      <c r="J37" s="6">
        <v>1</v>
      </c>
    </row>
    <row r="38" spans="1:15" x14ac:dyDescent="0.2">
      <c r="B38" s="46" t="s">
        <v>69</v>
      </c>
      <c r="C38" s="5">
        <v>1.952925</v>
      </c>
      <c r="D38" s="1">
        <v>1.9</v>
      </c>
      <c r="E38" s="1">
        <v>1.1000000000000001</v>
      </c>
      <c r="F38" s="6">
        <v>1.55</v>
      </c>
      <c r="G38" s="1">
        <v>1.6067499999999999</v>
      </c>
      <c r="H38" s="1">
        <v>2.0499999999999998</v>
      </c>
      <c r="I38" s="1">
        <v>1.22</v>
      </c>
      <c r="J38" s="6">
        <v>1.25</v>
      </c>
    </row>
    <row r="39" spans="1:15" x14ac:dyDescent="0.2">
      <c r="B39" s="46" t="s">
        <v>113</v>
      </c>
      <c r="C39" s="5">
        <v>4.4525889999999997</v>
      </c>
      <c r="D39" s="1">
        <v>5.42</v>
      </c>
      <c r="E39" s="1">
        <v>6.56</v>
      </c>
      <c r="F39" s="6">
        <v>5.95</v>
      </c>
      <c r="G39" s="1">
        <v>4.5486659999999999</v>
      </c>
      <c r="H39" s="1">
        <v>5.07</v>
      </c>
      <c r="I39" s="1">
        <v>4.6900000000000004</v>
      </c>
      <c r="J39" s="6">
        <v>5.94</v>
      </c>
    </row>
    <row r="40" spans="1:15" x14ac:dyDescent="0.2">
      <c r="B40" s="47" t="s">
        <v>156</v>
      </c>
      <c r="C40" s="7">
        <v>6.6442500000000004</v>
      </c>
      <c r="D40" s="9">
        <v>7.3</v>
      </c>
      <c r="E40" s="9">
        <v>7.2</v>
      </c>
      <c r="F40" s="8">
        <v>7.59</v>
      </c>
      <c r="G40" s="9">
        <v>5.3108320000000004</v>
      </c>
      <c r="H40" s="9">
        <v>6.12</v>
      </c>
      <c r="I40" s="9">
        <v>5.78</v>
      </c>
      <c r="J40" s="8">
        <v>7.27</v>
      </c>
    </row>
    <row r="42" spans="1:15" x14ac:dyDescent="0.2">
      <c r="A42" s="23" t="s">
        <v>167</v>
      </c>
      <c r="C42" s="48" t="s">
        <v>157</v>
      </c>
      <c r="D42" s="48"/>
      <c r="E42" s="48"/>
      <c r="F42" s="48"/>
      <c r="G42" s="48"/>
      <c r="H42" s="48"/>
      <c r="I42" s="48"/>
      <c r="J42" s="48"/>
    </row>
    <row r="43" spans="1:15" ht="18" x14ac:dyDescent="0.2">
      <c r="B43" s="2"/>
      <c r="C43" s="66" t="s">
        <v>165</v>
      </c>
      <c r="D43" s="66"/>
      <c r="E43" s="66"/>
      <c r="F43" s="66"/>
      <c r="G43" s="67" t="s">
        <v>166</v>
      </c>
      <c r="H43" s="66"/>
      <c r="I43" s="66"/>
      <c r="J43" s="66"/>
    </row>
    <row r="44" spans="1:15" x14ac:dyDescent="0.2">
      <c r="B44" s="37" t="s">
        <v>110</v>
      </c>
      <c r="C44" s="38">
        <v>1</v>
      </c>
      <c r="D44" s="39">
        <v>1</v>
      </c>
      <c r="E44" s="39">
        <v>1</v>
      </c>
      <c r="F44" s="40">
        <v>1</v>
      </c>
      <c r="G44" s="39">
        <v>1</v>
      </c>
      <c r="H44" s="39">
        <v>1</v>
      </c>
      <c r="I44" s="39">
        <v>1</v>
      </c>
      <c r="J44" s="40">
        <v>1</v>
      </c>
    </row>
    <row r="45" spans="1:15" x14ac:dyDescent="0.2">
      <c r="B45" s="41" t="s">
        <v>69</v>
      </c>
      <c r="C45" s="5">
        <v>1.4207183000000001</v>
      </c>
      <c r="D45" s="1">
        <v>1.2037899999999999</v>
      </c>
      <c r="E45" s="1">
        <v>1.1731199999999999</v>
      </c>
      <c r="F45" s="6">
        <v>1.75468</v>
      </c>
      <c r="G45" s="1">
        <v>1.2415056</v>
      </c>
      <c r="H45" s="1">
        <v>1.0975200000000001</v>
      </c>
      <c r="I45" s="1">
        <v>1.3404</v>
      </c>
      <c r="J45" s="6">
        <v>0.91193999999999997</v>
      </c>
    </row>
    <row r="46" spans="1:15" x14ac:dyDescent="0.2">
      <c r="B46" s="41" t="s">
        <v>113</v>
      </c>
      <c r="C46" s="5">
        <v>2.5602149000000001</v>
      </c>
      <c r="D46" s="1">
        <v>2.6451799999999999</v>
      </c>
      <c r="E46" s="1">
        <v>2.75312</v>
      </c>
      <c r="F46" s="6">
        <v>3.22031</v>
      </c>
      <c r="G46" s="1">
        <v>2.2675228000000001</v>
      </c>
      <c r="H46" s="1">
        <v>1.7627999999999999</v>
      </c>
      <c r="I46" s="1">
        <v>2.6097800000000002</v>
      </c>
      <c r="J46" s="6">
        <v>1.7454700000000001</v>
      </c>
    </row>
    <row r="47" spans="1:15" x14ac:dyDescent="0.2">
      <c r="B47" s="42" t="s">
        <v>156</v>
      </c>
      <c r="C47" s="7">
        <v>2.8137832</v>
      </c>
      <c r="D47" s="9">
        <v>3.1089799999999999</v>
      </c>
      <c r="E47" s="9">
        <v>2.80545</v>
      </c>
      <c r="F47" s="8">
        <v>3.1679499999999998</v>
      </c>
      <c r="G47" s="9">
        <v>2.6327395</v>
      </c>
      <c r="H47" s="9">
        <v>2.3609200000000001</v>
      </c>
      <c r="I47" s="9">
        <v>2.9219200000000001</v>
      </c>
      <c r="J47" s="8">
        <v>2.35189</v>
      </c>
    </row>
    <row r="48" spans="1:15" x14ac:dyDescent="0.2">
      <c r="B48" s="76"/>
      <c r="C48" s="61"/>
      <c r="D48" s="61"/>
      <c r="E48" s="61"/>
      <c r="F48" s="61"/>
      <c r="G48" s="61"/>
      <c r="H48" s="61"/>
      <c r="I48" s="61"/>
      <c r="J48" s="61"/>
    </row>
    <row r="49" spans="1:5" x14ac:dyDescent="0.2">
      <c r="A49" s="23" t="s">
        <v>174</v>
      </c>
    </row>
    <row r="50" spans="1:5" x14ac:dyDescent="0.2">
      <c r="A50" s="23" t="s">
        <v>172</v>
      </c>
      <c r="B50" s="3" t="s">
        <v>168</v>
      </c>
      <c r="C50" s="44" t="s">
        <v>169</v>
      </c>
      <c r="D50" s="3" t="s">
        <v>170</v>
      </c>
      <c r="E50" s="4" t="s">
        <v>171</v>
      </c>
    </row>
    <row r="51" spans="1:5" x14ac:dyDescent="0.2">
      <c r="B51" s="87">
        <v>0.98410500000000001</v>
      </c>
      <c r="C51" s="39">
        <v>1.016151</v>
      </c>
      <c r="D51" s="87">
        <v>0.15301699999999999</v>
      </c>
      <c r="E51" s="40">
        <v>0.11687400000000001</v>
      </c>
    </row>
    <row r="52" spans="1:5" x14ac:dyDescent="0.2">
      <c r="B52" s="10">
        <v>1.0572201000000001</v>
      </c>
      <c r="C52" s="61">
        <v>0.94587679999999996</v>
      </c>
      <c r="D52" s="10">
        <v>0.31755100000000003</v>
      </c>
      <c r="E52" s="6">
        <v>5.1596200000000002E-2</v>
      </c>
    </row>
    <row r="53" spans="1:5" x14ac:dyDescent="0.2">
      <c r="B53" s="10">
        <v>0.90980000000000005</v>
      </c>
      <c r="C53" s="61">
        <v>1.0991</v>
      </c>
      <c r="D53" s="10">
        <v>0.36009999999999998</v>
      </c>
      <c r="E53" s="6">
        <v>0.1857</v>
      </c>
    </row>
    <row r="54" spans="1:5" x14ac:dyDescent="0.2">
      <c r="B54" s="11">
        <v>1.007879</v>
      </c>
      <c r="C54" s="9">
        <v>0.99218300000000004</v>
      </c>
      <c r="D54" s="11">
        <v>0.15453500000000001</v>
      </c>
      <c r="E54" s="8">
        <v>2.5437999999999999E-2</v>
      </c>
    </row>
    <row r="56" spans="1:5" x14ac:dyDescent="0.2">
      <c r="A56" s="23" t="s">
        <v>173</v>
      </c>
      <c r="B56" s="3" t="s">
        <v>168</v>
      </c>
      <c r="C56" s="44" t="s">
        <v>169</v>
      </c>
      <c r="D56" s="3" t="s">
        <v>170</v>
      </c>
      <c r="E56" s="4" t="s">
        <v>171</v>
      </c>
    </row>
    <row r="57" spans="1:5" x14ac:dyDescent="0.2">
      <c r="B57" s="10">
        <v>0.98410500000000001</v>
      </c>
      <c r="C57" s="61">
        <v>1.016151</v>
      </c>
      <c r="D57" s="10">
        <v>1.119715</v>
      </c>
      <c r="E57" s="6">
        <v>0.76136300000000001</v>
      </c>
    </row>
    <row r="58" spans="1:5" x14ac:dyDescent="0.2">
      <c r="B58" s="10">
        <v>1.0571999999999999</v>
      </c>
      <c r="C58" s="61">
        <v>0.94589999999999996</v>
      </c>
      <c r="D58" s="10">
        <v>1.4301999999999999</v>
      </c>
      <c r="E58" s="6">
        <v>1.3125</v>
      </c>
    </row>
    <row r="59" spans="1:5" x14ac:dyDescent="0.2">
      <c r="B59" s="10">
        <v>0.90980000000000005</v>
      </c>
      <c r="C59" s="61">
        <v>1.0991</v>
      </c>
      <c r="D59" s="10">
        <v>0.78249999999999997</v>
      </c>
      <c r="E59" s="6">
        <v>1.1884999999999999</v>
      </c>
    </row>
    <row r="60" spans="1:5" x14ac:dyDescent="0.2">
      <c r="B60" s="11">
        <v>1.007879</v>
      </c>
      <c r="C60" s="9">
        <v>0.99218300000000004</v>
      </c>
      <c r="D60" s="11">
        <v>0.95163399999999998</v>
      </c>
      <c r="E60" s="8">
        <v>0.66632100000000005</v>
      </c>
    </row>
  </sheetData>
  <mergeCells count="19">
    <mergeCell ref="C42:J42"/>
    <mergeCell ref="C43:F43"/>
    <mergeCell ref="G43:J43"/>
    <mergeCell ref="G26:J26"/>
    <mergeCell ref="L26:O26"/>
    <mergeCell ref="Q26:T26"/>
    <mergeCell ref="C35:J35"/>
    <mergeCell ref="C36:F36"/>
    <mergeCell ref="G36:J36"/>
    <mergeCell ref="B2:B3"/>
    <mergeCell ref="C2:N2"/>
    <mergeCell ref="C3:F3"/>
    <mergeCell ref="G3:J3"/>
    <mergeCell ref="K3:N3"/>
    <mergeCell ref="B14:B15"/>
    <mergeCell ref="C14:K14"/>
    <mergeCell ref="C15:E15"/>
    <mergeCell ref="F15:H15"/>
    <mergeCell ref="I15:K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2E984-DFB1-9545-951C-CDA3B2243F52}">
  <dimension ref="A1:AK23"/>
  <sheetViews>
    <sheetView tabSelected="1" workbookViewId="0">
      <selection activeCell="L35" sqref="L35"/>
    </sheetView>
  </sheetViews>
  <sheetFormatPr baseColWidth="10" defaultRowHeight="16" x14ac:dyDescent="0.2"/>
  <sheetData>
    <row r="1" spans="1:23" x14ac:dyDescent="0.2">
      <c r="A1" s="23" t="s">
        <v>196</v>
      </c>
    </row>
    <row r="2" spans="1:23" x14ac:dyDescent="0.2">
      <c r="A2" s="23" t="s">
        <v>176</v>
      </c>
      <c r="B2" s="49" t="s">
        <v>177</v>
      </c>
      <c r="C2" s="50"/>
      <c r="D2" s="50"/>
      <c r="E2" s="51"/>
      <c r="G2" s="48" t="s">
        <v>178</v>
      </c>
      <c r="H2" s="48"/>
      <c r="I2" s="48"/>
      <c r="J2" s="48"/>
      <c r="L2" s="48" t="s">
        <v>179</v>
      </c>
      <c r="M2" s="48"/>
      <c r="N2" s="48"/>
      <c r="O2" s="48"/>
      <c r="Q2" s="48" t="s">
        <v>180</v>
      </c>
      <c r="R2" s="48"/>
      <c r="S2" s="48"/>
      <c r="T2" s="48"/>
    </row>
    <row r="3" spans="1:23" x14ac:dyDescent="0.2">
      <c r="B3" s="48" t="s">
        <v>157</v>
      </c>
      <c r="C3" s="48"/>
      <c r="D3" s="48"/>
      <c r="E3" s="48"/>
      <c r="G3" s="48" t="s">
        <v>157</v>
      </c>
      <c r="H3" s="48"/>
      <c r="I3" s="48"/>
      <c r="J3" s="48"/>
      <c r="L3" s="48" t="s">
        <v>157</v>
      </c>
      <c r="M3" s="48"/>
      <c r="N3" s="48"/>
      <c r="O3" s="48"/>
      <c r="Q3" s="48" t="s">
        <v>157</v>
      </c>
      <c r="R3" s="48"/>
      <c r="S3" s="48"/>
      <c r="T3" s="48"/>
    </row>
    <row r="4" spans="1:23" x14ac:dyDescent="0.2">
      <c r="B4" s="3" t="s">
        <v>110</v>
      </c>
      <c r="C4" s="3" t="s">
        <v>69</v>
      </c>
      <c r="D4" s="3" t="s">
        <v>113</v>
      </c>
      <c r="E4" s="3" t="s">
        <v>156</v>
      </c>
      <c r="G4" s="3" t="s">
        <v>110</v>
      </c>
      <c r="H4" s="3" t="s">
        <v>69</v>
      </c>
      <c r="I4" s="3" t="s">
        <v>113</v>
      </c>
      <c r="J4" s="3" t="s">
        <v>156</v>
      </c>
      <c r="L4" s="3" t="s">
        <v>110</v>
      </c>
      <c r="M4" s="3" t="s">
        <v>69</v>
      </c>
      <c r="N4" s="3" t="s">
        <v>113</v>
      </c>
      <c r="O4" s="3" t="s">
        <v>156</v>
      </c>
      <c r="Q4" s="3" t="s">
        <v>110</v>
      </c>
      <c r="R4" s="3" t="s">
        <v>69</v>
      </c>
      <c r="S4" s="3" t="s">
        <v>113</v>
      </c>
      <c r="T4" s="3" t="s">
        <v>156</v>
      </c>
    </row>
    <row r="5" spans="1:23" x14ac:dyDescent="0.2">
      <c r="B5" s="5">
        <v>1</v>
      </c>
      <c r="C5" s="61">
        <v>1.2158899999999999</v>
      </c>
      <c r="D5" s="61">
        <v>2.27515</v>
      </c>
      <c r="E5" s="6">
        <v>2.5875599999999999</v>
      </c>
      <c r="G5" s="5">
        <v>1</v>
      </c>
      <c r="H5" s="1"/>
      <c r="I5" s="1">
        <v>1.388498</v>
      </c>
      <c r="J5" s="6"/>
      <c r="L5" s="5">
        <v>1</v>
      </c>
      <c r="M5" s="1">
        <v>1.5065</v>
      </c>
      <c r="N5" s="1">
        <v>1.0825</v>
      </c>
      <c r="O5" s="6">
        <v>1.6922999999999999</v>
      </c>
      <c r="Q5" s="5">
        <v>1</v>
      </c>
      <c r="R5" s="1">
        <v>0.80010000000000003</v>
      </c>
      <c r="S5" s="1">
        <v>0.65329999999999999</v>
      </c>
      <c r="T5" s="6">
        <v>1.0496000000000001</v>
      </c>
    </row>
    <row r="6" spans="1:23" x14ac:dyDescent="0.2">
      <c r="B6" s="5">
        <v>1</v>
      </c>
      <c r="C6" s="61">
        <v>1.5113000000000001</v>
      </c>
      <c r="D6" s="61">
        <v>3.8271000000000002</v>
      </c>
      <c r="E6" s="6">
        <v>4.0071000000000003</v>
      </c>
      <c r="G6" s="5">
        <v>1</v>
      </c>
      <c r="H6" s="1">
        <v>1.32</v>
      </c>
      <c r="I6" s="1">
        <v>1.43</v>
      </c>
      <c r="J6" s="6">
        <v>1.37</v>
      </c>
      <c r="L6" s="5">
        <v>1</v>
      </c>
      <c r="M6" s="1">
        <v>0.96899999999999997</v>
      </c>
      <c r="N6" s="1">
        <v>1.246</v>
      </c>
      <c r="O6" s="6">
        <v>0.95799999999999996</v>
      </c>
      <c r="Q6" s="5">
        <v>1</v>
      </c>
      <c r="R6" s="1">
        <v>1.1948000000000001</v>
      </c>
      <c r="S6" s="1">
        <v>0.73240000000000005</v>
      </c>
      <c r="T6" s="6">
        <v>0.2918</v>
      </c>
    </row>
    <row r="7" spans="1:23" x14ac:dyDescent="0.2">
      <c r="B7" s="5">
        <v>1</v>
      </c>
      <c r="C7" s="61">
        <v>1.4190529999999999</v>
      </c>
      <c r="D7" s="61">
        <v>2.0150860000000002</v>
      </c>
      <c r="E7" s="6">
        <v>2.980394</v>
      </c>
      <c r="G7" s="5">
        <v>1</v>
      </c>
      <c r="H7" s="1">
        <v>1.1423000000000001</v>
      </c>
      <c r="I7" s="1">
        <v>1.2201</v>
      </c>
      <c r="J7" s="6">
        <v>1.7638</v>
      </c>
      <c r="L7" s="5">
        <v>1</v>
      </c>
      <c r="M7" s="1">
        <v>0.70579734999999999</v>
      </c>
      <c r="N7" s="1">
        <v>0.75075194999999995</v>
      </c>
      <c r="O7" s="6">
        <v>0.82098181000000003</v>
      </c>
      <c r="Q7" s="5">
        <v>1</v>
      </c>
      <c r="R7" s="1">
        <v>0.27589999999999998</v>
      </c>
      <c r="S7" s="1">
        <v>0.2235</v>
      </c>
      <c r="T7" s="6">
        <v>0.51719999999999999</v>
      </c>
    </row>
    <row r="8" spans="1:23" x14ac:dyDescent="0.2">
      <c r="B8" s="5">
        <v>1</v>
      </c>
      <c r="C8" s="61">
        <v>1.095288</v>
      </c>
      <c r="D8" s="61">
        <v>1.240974</v>
      </c>
      <c r="E8" s="6">
        <v>2.0741329999999998</v>
      </c>
      <c r="G8" s="5">
        <v>1</v>
      </c>
      <c r="H8" s="1"/>
      <c r="I8" s="1">
        <v>1.6238889999999999</v>
      </c>
      <c r="J8" s="6"/>
      <c r="L8" s="7">
        <v>1</v>
      </c>
      <c r="M8" s="9">
        <v>0.80130000000000001</v>
      </c>
      <c r="N8" s="9">
        <v>0.93100000000000005</v>
      </c>
      <c r="O8" s="8">
        <v>1.2439</v>
      </c>
      <c r="Q8" s="7">
        <v>1</v>
      </c>
      <c r="R8" s="9">
        <v>2.4548000000000001</v>
      </c>
      <c r="S8" s="9">
        <v>1.7706999999999999</v>
      </c>
      <c r="T8" s="8">
        <v>1.2829999999999999</v>
      </c>
    </row>
    <row r="9" spans="1:23" x14ac:dyDescent="0.2">
      <c r="B9" s="5">
        <v>1</v>
      </c>
      <c r="C9" s="61">
        <v>1.2706090000000001</v>
      </c>
      <c r="D9" s="61">
        <v>3.6575489999999999</v>
      </c>
      <c r="E9" s="6">
        <v>3.4174790000000002</v>
      </c>
      <c r="G9" s="7">
        <v>1</v>
      </c>
      <c r="H9" s="9">
        <v>1.1465000000000001</v>
      </c>
      <c r="I9" s="9">
        <v>0.99770000000000003</v>
      </c>
      <c r="J9" s="8">
        <v>1.1839</v>
      </c>
    </row>
    <row r="10" spans="1:23" x14ac:dyDescent="0.2">
      <c r="B10" s="5">
        <v>1</v>
      </c>
      <c r="C10" s="61">
        <v>1.22</v>
      </c>
      <c r="D10" s="61">
        <v>2.2930000000000001</v>
      </c>
      <c r="E10" s="6">
        <v>3.02</v>
      </c>
    </row>
    <row r="11" spans="1:23" x14ac:dyDescent="0.2">
      <c r="B11" s="7">
        <v>1</v>
      </c>
      <c r="C11" s="9">
        <v>1.3759999999999999</v>
      </c>
      <c r="D11" s="9">
        <v>1.4319999999999999</v>
      </c>
      <c r="E11" s="8">
        <v>2.8490000000000002</v>
      </c>
    </row>
    <row r="14" spans="1:23" x14ac:dyDescent="0.2">
      <c r="A14" s="23" t="s">
        <v>195</v>
      </c>
      <c r="B14" s="105" t="s">
        <v>193</v>
      </c>
      <c r="C14" s="81" t="s">
        <v>181</v>
      </c>
      <c r="D14" s="81"/>
      <c r="E14" s="81"/>
      <c r="F14" s="88" t="s">
        <v>182</v>
      </c>
      <c r="G14" s="81"/>
      <c r="H14" s="89"/>
      <c r="I14" s="81" t="s">
        <v>183</v>
      </c>
      <c r="J14" s="81"/>
      <c r="K14" s="81"/>
      <c r="L14" s="88" t="s">
        <v>184</v>
      </c>
      <c r="M14" s="81"/>
      <c r="N14" s="89"/>
      <c r="O14" s="81" t="s">
        <v>185</v>
      </c>
      <c r="P14" s="81"/>
      <c r="Q14" s="81"/>
      <c r="R14" s="88" t="s">
        <v>41</v>
      </c>
      <c r="S14" s="81"/>
      <c r="T14" s="89"/>
      <c r="U14" s="81" t="s">
        <v>42</v>
      </c>
      <c r="V14" s="81"/>
      <c r="W14" s="81"/>
    </row>
    <row r="15" spans="1:23" x14ac:dyDescent="0.2">
      <c r="B15" s="105"/>
      <c r="C15" s="3" t="s">
        <v>186</v>
      </c>
      <c r="D15" s="3" t="s">
        <v>105</v>
      </c>
      <c r="E15" s="3" t="s">
        <v>106</v>
      </c>
      <c r="F15" s="4" t="s">
        <v>186</v>
      </c>
      <c r="G15" s="3" t="s">
        <v>105</v>
      </c>
      <c r="H15" s="43" t="s">
        <v>106</v>
      </c>
      <c r="I15" s="3" t="s">
        <v>186</v>
      </c>
      <c r="J15" s="3" t="s">
        <v>105</v>
      </c>
      <c r="K15" s="3" t="s">
        <v>106</v>
      </c>
      <c r="L15" s="4" t="s">
        <v>186</v>
      </c>
      <c r="M15" s="3" t="s">
        <v>105</v>
      </c>
      <c r="N15" s="43" t="s">
        <v>106</v>
      </c>
      <c r="O15" s="3" t="s">
        <v>186</v>
      </c>
      <c r="P15" s="3" t="s">
        <v>105</v>
      </c>
      <c r="Q15" s="3" t="s">
        <v>106</v>
      </c>
      <c r="R15" s="4" t="s">
        <v>186</v>
      </c>
      <c r="S15" s="3" t="s">
        <v>105</v>
      </c>
      <c r="T15" s="43" t="s">
        <v>106</v>
      </c>
      <c r="U15" s="3" t="s">
        <v>186</v>
      </c>
      <c r="V15" s="3" t="s">
        <v>105</v>
      </c>
      <c r="W15" s="3" t="s">
        <v>106</v>
      </c>
    </row>
    <row r="16" spans="1:23" x14ac:dyDescent="0.2">
      <c r="B16" s="105"/>
      <c r="C16" s="5">
        <v>1</v>
      </c>
      <c r="D16" s="1">
        <v>0.735711</v>
      </c>
      <c r="E16" s="6">
        <v>0.43823600000000001</v>
      </c>
      <c r="F16" s="1">
        <v>1</v>
      </c>
      <c r="G16" s="1">
        <v>1.5451630000000001</v>
      </c>
      <c r="H16" s="1">
        <v>3.7287020000000002</v>
      </c>
      <c r="I16" s="5">
        <v>1</v>
      </c>
      <c r="J16" s="1">
        <v>12.41902</v>
      </c>
      <c r="K16" s="6">
        <v>70.180239999999998</v>
      </c>
      <c r="L16" s="1">
        <v>1</v>
      </c>
      <c r="M16" s="1">
        <v>1.6364799999999999</v>
      </c>
      <c r="N16" s="1">
        <v>8.0271530000000002</v>
      </c>
      <c r="O16" s="5">
        <v>1</v>
      </c>
      <c r="P16" s="1">
        <v>2.4409200000000002</v>
      </c>
      <c r="Q16" s="6">
        <v>6.2925060000000004</v>
      </c>
      <c r="R16" s="1">
        <v>1</v>
      </c>
      <c r="S16" s="1">
        <v>2.1117332000000002</v>
      </c>
      <c r="T16" s="1">
        <v>3.6372746</v>
      </c>
      <c r="U16" s="5">
        <v>1</v>
      </c>
      <c r="V16" s="1">
        <v>1.5255700000000001</v>
      </c>
      <c r="W16" s="6">
        <v>2.4415239999999998</v>
      </c>
    </row>
    <row r="17" spans="2:37" x14ac:dyDescent="0.2">
      <c r="B17" s="105"/>
      <c r="C17" s="5">
        <v>1</v>
      </c>
      <c r="D17" s="1">
        <v>0.99839800000000001</v>
      </c>
      <c r="E17" s="6">
        <v>0.55765500000000001</v>
      </c>
      <c r="F17" s="1">
        <v>1</v>
      </c>
      <c r="G17" s="1">
        <v>1.8935</v>
      </c>
      <c r="H17" s="1">
        <v>3.2965279999999999</v>
      </c>
      <c r="I17" s="5">
        <v>1</v>
      </c>
      <c r="J17" s="1">
        <v>17.571100000000001</v>
      </c>
      <c r="K17" s="6">
        <v>85.426680000000005</v>
      </c>
      <c r="L17" s="1">
        <v>1</v>
      </c>
      <c r="M17" s="1">
        <v>5.1164329999999998</v>
      </c>
      <c r="N17" s="1">
        <v>11.354229999999999</v>
      </c>
      <c r="O17" s="5">
        <v>1</v>
      </c>
      <c r="P17" s="1">
        <v>3.0930960000000001</v>
      </c>
      <c r="Q17" s="6">
        <v>3.5407459999999999</v>
      </c>
      <c r="R17" s="1">
        <v>1</v>
      </c>
      <c r="S17" s="1">
        <v>2.488893</v>
      </c>
      <c r="T17" s="1">
        <v>5.5765359999999999</v>
      </c>
      <c r="U17" s="5">
        <v>1</v>
      </c>
      <c r="V17" s="1">
        <v>3.1087389999999999</v>
      </c>
      <c r="W17" s="6">
        <v>3.8775040000000001</v>
      </c>
    </row>
    <row r="18" spans="2:37" x14ac:dyDescent="0.2">
      <c r="B18" s="105"/>
      <c r="C18" s="7">
        <v>1</v>
      </c>
      <c r="D18" s="9">
        <v>0.90239400000000003</v>
      </c>
      <c r="E18" s="8">
        <v>0.60671900000000001</v>
      </c>
      <c r="F18" s="9">
        <v>1</v>
      </c>
      <c r="G18" s="9">
        <v>1.4425429999999999</v>
      </c>
      <c r="H18" s="9">
        <v>2.5983329999999998</v>
      </c>
      <c r="I18" s="7">
        <v>1</v>
      </c>
      <c r="J18" s="9">
        <v>10.67897</v>
      </c>
      <c r="K18" s="8">
        <v>96.218230000000005</v>
      </c>
      <c r="L18" s="9">
        <v>1</v>
      </c>
      <c r="M18" s="9">
        <v>3.5323820000000001</v>
      </c>
      <c r="N18" s="9">
        <v>13.817349999999999</v>
      </c>
      <c r="O18" s="7">
        <v>1</v>
      </c>
      <c r="P18" s="9">
        <v>1.8476459999999999</v>
      </c>
      <c r="Q18" s="8">
        <v>4.141025</v>
      </c>
      <c r="R18" s="9">
        <v>1</v>
      </c>
      <c r="S18" s="9">
        <v>2.2644600000000001</v>
      </c>
      <c r="T18" s="9">
        <v>3.7523399999999998</v>
      </c>
      <c r="U18" s="7">
        <v>1</v>
      </c>
      <c r="V18" s="9">
        <v>1.783388</v>
      </c>
      <c r="W18" s="8">
        <v>3.4755189999999998</v>
      </c>
    </row>
    <row r="19" spans="2:37" x14ac:dyDescent="0.2">
      <c r="B19" s="105" t="s">
        <v>194</v>
      </c>
      <c r="C19" s="90" t="s">
        <v>181</v>
      </c>
      <c r="D19" s="90"/>
      <c r="E19" s="90"/>
      <c r="F19" s="90"/>
      <c r="G19" s="90"/>
      <c r="H19" s="91" t="s">
        <v>182</v>
      </c>
      <c r="I19" s="90"/>
      <c r="J19" s="90"/>
      <c r="K19" s="90"/>
      <c r="L19" s="92"/>
      <c r="M19" s="90" t="s">
        <v>183</v>
      </c>
      <c r="N19" s="90"/>
      <c r="O19" s="90"/>
      <c r="P19" s="90"/>
      <c r="Q19" s="90"/>
      <c r="R19" s="91" t="s">
        <v>184</v>
      </c>
      <c r="S19" s="90"/>
      <c r="T19" s="90"/>
      <c r="U19" s="90"/>
      <c r="V19" s="92"/>
      <c r="W19" s="90" t="s">
        <v>187</v>
      </c>
      <c r="X19" s="90"/>
      <c r="Y19" s="90"/>
      <c r="Z19" s="90"/>
      <c r="AA19" s="90"/>
      <c r="AB19" s="91" t="s">
        <v>41</v>
      </c>
      <c r="AC19" s="90"/>
      <c r="AD19" s="90"/>
      <c r="AE19" s="90"/>
      <c r="AF19" s="92"/>
      <c r="AG19" s="90" t="s">
        <v>42</v>
      </c>
      <c r="AH19" s="90"/>
      <c r="AI19" s="90"/>
      <c r="AJ19" s="90"/>
      <c r="AK19" s="90"/>
    </row>
    <row r="20" spans="2:37" x14ac:dyDescent="0.2">
      <c r="B20" s="105"/>
      <c r="C20" s="93" t="s">
        <v>188</v>
      </c>
      <c r="D20" s="93" t="s">
        <v>189</v>
      </c>
      <c r="E20" s="93" t="s">
        <v>190</v>
      </c>
      <c r="F20" s="93" t="s">
        <v>191</v>
      </c>
      <c r="G20" s="93" t="s">
        <v>192</v>
      </c>
      <c r="H20" s="94" t="s">
        <v>188</v>
      </c>
      <c r="I20" s="93" t="s">
        <v>189</v>
      </c>
      <c r="J20" s="93" t="s">
        <v>190</v>
      </c>
      <c r="K20" s="93" t="s">
        <v>191</v>
      </c>
      <c r="L20" s="95" t="s">
        <v>192</v>
      </c>
      <c r="M20" s="93" t="s">
        <v>188</v>
      </c>
      <c r="N20" s="93" t="s">
        <v>189</v>
      </c>
      <c r="O20" s="93" t="s">
        <v>190</v>
      </c>
      <c r="P20" s="93" t="s">
        <v>191</v>
      </c>
      <c r="Q20" s="93" t="s">
        <v>192</v>
      </c>
      <c r="R20" s="94" t="s">
        <v>188</v>
      </c>
      <c r="S20" s="93" t="s">
        <v>189</v>
      </c>
      <c r="T20" s="93" t="s">
        <v>190</v>
      </c>
      <c r="U20" s="93" t="s">
        <v>191</v>
      </c>
      <c r="V20" s="95" t="s">
        <v>192</v>
      </c>
      <c r="W20" s="93" t="s">
        <v>188</v>
      </c>
      <c r="X20" s="93" t="s">
        <v>189</v>
      </c>
      <c r="Y20" s="93" t="s">
        <v>190</v>
      </c>
      <c r="Z20" s="93" t="s">
        <v>191</v>
      </c>
      <c r="AA20" s="93" t="s">
        <v>192</v>
      </c>
      <c r="AB20" s="94" t="s">
        <v>188</v>
      </c>
      <c r="AC20" s="93" t="s">
        <v>189</v>
      </c>
      <c r="AD20" s="93" t="s">
        <v>190</v>
      </c>
      <c r="AE20" s="93" t="s">
        <v>191</v>
      </c>
      <c r="AF20" s="95" t="s">
        <v>192</v>
      </c>
      <c r="AG20" s="93" t="s">
        <v>188</v>
      </c>
      <c r="AH20" s="93" t="s">
        <v>189</v>
      </c>
      <c r="AI20" s="93" t="s">
        <v>190</v>
      </c>
      <c r="AJ20" s="93" t="s">
        <v>191</v>
      </c>
      <c r="AK20" s="93" t="s">
        <v>192</v>
      </c>
    </row>
    <row r="21" spans="2:37" x14ac:dyDescent="0.2">
      <c r="B21" s="105"/>
      <c r="C21" s="96">
        <v>1</v>
      </c>
      <c r="D21" s="97">
        <v>0.44115399999999999</v>
      </c>
      <c r="E21" s="97">
        <v>0.45391700000000001</v>
      </c>
      <c r="F21" s="97">
        <v>0.51198399999999999</v>
      </c>
      <c r="G21" s="98">
        <v>0.37004500000000001</v>
      </c>
      <c r="H21" s="97">
        <v>1</v>
      </c>
      <c r="I21" s="97">
        <v>0.69338100000000003</v>
      </c>
      <c r="J21" s="97">
        <v>0.69303400000000004</v>
      </c>
      <c r="K21" s="97">
        <v>0.83451600000000004</v>
      </c>
      <c r="L21" s="97">
        <v>0.69038100000000002</v>
      </c>
      <c r="M21" s="96">
        <v>1</v>
      </c>
      <c r="N21" s="97">
        <v>1.6211770000000001</v>
      </c>
      <c r="O21" s="97">
        <v>11.466240000000001</v>
      </c>
      <c r="P21" s="97">
        <v>10.298260000000001</v>
      </c>
      <c r="Q21" s="98">
        <v>9.8751859999999994</v>
      </c>
      <c r="R21" s="97">
        <v>1</v>
      </c>
      <c r="S21" s="97">
        <v>1.7070449999999999</v>
      </c>
      <c r="T21" s="97">
        <v>20.147849999999998</v>
      </c>
      <c r="U21" s="97">
        <v>40.295459999999999</v>
      </c>
      <c r="V21" s="97">
        <v>58.811590000000002</v>
      </c>
      <c r="W21" s="96">
        <v>1</v>
      </c>
      <c r="X21" s="97">
        <v>3.427349</v>
      </c>
      <c r="Y21" s="97">
        <v>160.59219999999999</v>
      </c>
      <c r="Z21" s="97">
        <v>385.56970000000001</v>
      </c>
      <c r="AA21" s="98">
        <v>959.86279999999999</v>
      </c>
      <c r="AB21" s="97">
        <v>1</v>
      </c>
      <c r="AC21" s="97">
        <v>1.3903030000000001</v>
      </c>
      <c r="AD21" s="97">
        <v>7.9014100000000003</v>
      </c>
      <c r="AE21" s="97">
        <v>61.34845</v>
      </c>
      <c r="AF21" s="97">
        <v>103.5013</v>
      </c>
      <c r="AG21" s="96">
        <v>1</v>
      </c>
      <c r="AH21" s="97">
        <v>0.814083</v>
      </c>
      <c r="AI21" s="97">
        <v>1.8532869999999999</v>
      </c>
      <c r="AJ21" s="97">
        <v>3.0048780000000002</v>
      </c>
      <c r="AK21" s="98">
        <v>3.3104830000000001</v>
      </c>
    </row>
    <row r="22" spans="2:37" x14ac:dyDescent="0.2">
      <c r="B22" s="105"/>
      <c r="C22" s="99">
        <v>1</v>
      </c>
      <c r="D22" s="100">
        <v>0.70556099999999999</v>
      </c>
      <c r="E22" s="100">
        <v>0.76194899999999999</v>
      </c>
      <c r="F22" s="100">
        <v>0.85098499999999999</v>
      </c>
      <c r="G22" s="101">
        <v>0.87523099999999998</v>
      </c>
      <c r="H22" s="100">
        <v>1</v>
      </c>
      <c r="I22" s="100">
        <v>1.3581490000000001</v>
      </c>
      <c r="J22" s="100">
        <v>1.5854619999999999</v>
      </c>
      <c r="K22" s="100">
        <v>1.54857</v>
      </c>
      <c r="L22" s="100">
        <v>1.8374239999999999</v>
      </c>
      <c r="M22" s="99">
        <v>1</v>
      </c>
      <c r="N22" s="100">
        <v>3.3980299999999999</v>
      </c>
      <c r="O22" s="100">
        <v>31.828489999999999</v>
      </c>
      <c r="P22" s="100">
        <v>27.567160000000001</v>
      </c>
      <c r="Q22" s="101">
        <v>30.49408</v>
      </c>
      <c r="R22" s="100">
        <v>1</v>
      </c>
      <c r="S22" s="100">
        <v>4.2139990000000003</v>
      </c>
      <c r="T22" s="100">
        <v>40.082230000000003</v>
      </c>
      <c r="U22" s="100">
        <v>63.268470000000001</v>
      </c>
      <c r="V22" s="100">
        <v>149.0907</v>
      </c>
      <c r="W22" s="99">
        <v>1</v>
      </c>
      <c r="X22" s="100">
        <v>3.7629429999999999</v>
      </c>
      <c r="Y22" s="100">
        <v>160.82429999999999</v>
      </c>
      <c r="Z22" s="100">
        <v>560.20010000000002</v>
      </c>
      <c r="AA22" s="101">
        <v>1581.098</v>
      </c>
      <c r="AB22" s="100">
        <v>1</v>
      </c>
      <c r="AC22" s="100">
        <v>2.885189</v>
      </c>
      <c r="AD22" s="100">
        <v>6.5416230000000004</v>
      </c>
      <c r="AE22" s="100">
        <v>61.337319999999998</v>
      </c>
      <c r="AF22" s="100">
        <v>513.6354</v>
      </c>
      <c r="AG22" s="99">
        <v>1</v>
      </c>
      <c r="AH22" s="100">
        <v>0.65502199999999999</v>
      </c>
      <c r="AI22" s="100">
        <v>1.5109760000000001</v>
      </c>
      <c r="AJ22" s="100">
        <v>3.3171659999999998</v>
      </c>
      <c r="AK22" s="101">
        <v>2.7870499999999998</v>
      </c>
    </row>
    <row r="23" spans="2:37" x14ac:dyDescent="0.2">
      <c r="B23" s="105"/>
      <c r="C23" s="102">
        <v>1</v>
      </c>
      <c r="D23" s="103">
        <v>0.96665999999999996</v>
      </c>
      <c r="E23" s="103">
        <v>0.80625999999999998</v>
      </c>
      <c r="F23" s="103">
        <v>0.55955500000000002</v>
      </c>
      <c r="G23" s="104">
        <v>0.85769600000000001</v>
      </c>
      <c r="H23" s="103">
        <v>1</v>
      </c>
      <c r="I23" s="103">
        <v>1.9732700000000001</v>
      </c>
      <c r="J23" s="103">
        <v>1.9451970000000001</v>
      </c>
      <c r="K23" s="103">
        <v>1.980189</v>
      </c>
      <c r="L23" s="103">
        <v>2.0451570000000001</v>
      </c>
      <c r="M23" s="102">
        <v>1</v>
      </c>
      <c r="N23" s="103">
        <v>4.5212909999999997</v>
      </c>
      <c r="O23" s="103">
        <v>29.012090000000001</v>
      </c>
      <c r="P23" s="103">
        <v>26.884519999999998</v>
      </c>
      <c r="Q23" s="104">
        <v>28.446349999999999</v>
      </c>
      <c r="R23" s="103">
        <v>1</v>
      </c>
      <c r="S23" s="103">
        <v>3.077909</v>
      </c>
      <c r="T23" s="103">
        <v>70.354870000000005</v>
      </c>
      <c r="U23" s="103">
        <v>60.962090000000003</v>
      </c>
      <c r="V23" s="103">
        <v>170.88759999999999</v>
      </c>
      <c r="W23" s="102">
        <v>1</v>
      </c>
      <c r="X23" s="103">
        <v>4.2056909999999998</v>
      </c>
      <c r="Y23" s="103">
        <v>326.24700000000001</v>
      </c>
      <c r="Z23" s="103">
        <v>530.10490000000004</v>
      </c>
      <c r="AA23" s="104">
        <v>2366.3510000000001</v>
      </c>
      <c r="AB23" s="103">
        <v>1</v>
      </c>
      <c r="AC23" s="103">
        <v>1.79409</v>
      </c>
      <c r="AD23" s="103">
        <v>14.10557</v>
      </c>
      <c r="AE23" s="103">
        <v>115.6391</v>
      </c>
      <c r="AF23" s="103">
        <v>130.58920000000001</v>
      </c>
      <c r="AG23" s="102">
        <v>1</v>
      </c>
      <c r="AH23" s="103">
        <v>0.70581499999999997</v>
      </c>
      <c r="AI23" s="103">
        <v>2.8172679999999999</v>
      </c>
      <c r="AJ23" s="103">
        <v>3.4630130000000001</v>
      </c>
      <c r="AK23" s="104">
        <v>2.9219200000000001</v>
      </c>
    </row>
  </sheetData>
  <mergeCells count="24">
    <mergeCell ref="AB19:AF19"/>
    <mergeCell ref="AG19:AK19"/>
    <mergeCell ref="B14:B18"/>
    <mergeCell ref="B19:B23"/>
    <mergeCell ref="U14:W14"/>
    <mergeCell ref="C19:G19"/>
    <mergeCell ref="H19:L19"/>
    <mergeCell ref="M19:Q19"/>
    <mergeCell ref="R19:V19"/>
    <mergeCell ref="W19:AA19"/>
    <mergeCell ref="Q3:T3"/>
    <mergeCell ref="Q2:T2"/>
    <mergeCell ref="C14:E14"/>
    <mergeCell ref="F14:H14"/>
    <mergeCell ref="I14:K14"/>
    <mergeCell ref="L14:N14"/>
    <mergeCell ref="O14:Q14"/>
    <mergeCell ref="R14:T14"/>
    <mergeCell ref="B3:E3"/>
    <mergeCell ref="B2:E2"/>
    <mergeCell ref="G3:J3"/>
    <mergeCell ref="G2:J2"/>
    <mergeCell ref="L3:O3"/>
    <mergeCell ref="L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 and Sup Fig 2</vt:lpstr>
      <vt:lpstr>Fig 3 and Sup Fig 3</vt:lpstr>
      <vt:lpstr>Fig 4 and Sup Fig 4</vt:lpstr>
      <vt:lpstr>Fig 5 and Sup 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0T11:00:58Z</dcterms:created>
  <dcterms:modified xsi:type="dcterms:W3CDTF">2023-02-14T15:04:53Z</dcterms:modified>
</cp:coreProperties>
</file>